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huang\Desktop\figures\"/>
    </mc:Choice>
  </mc:AlternateContent>
  <bookViews>
    <workbookView xWindow="0" yWindow="0" windowWidth="20490" windowHeight="7740" firstSheet="1" activeTab="5"/>
  </bookViews>
  <sheets>
    <sheet name="round 4" sheetId="4" r:id="rId1"/>
    <sheet name="plates round 2" sheetId="2" r:id="rId2"/>
    <sheet name="plates round1" sheetId="1" r:id="rId3"/>
    <sheet name="plates round 3" sheetId="3" r:id="rId4"/>
    <sheet name="soil plants " sheetId="5" r:id="rId5"/>
    <sheet name="plates(total)" sheetId="6" r:id="rId6"/>
  </sheets>
  <definedNames>
    <definedName name="_xlnm._FilterDatabase" localSheetId="2" hidden="1">'plates round1'!$R$2:$U$82</definedName>
    <definedName name="_xlnm._FilterDatabase" localSheetId="5" hidden="1">'plates(total)'!$B$1:$D$27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5" l="1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3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S37" i="4" l="1"/>
  <c r="T37" i="4"/>
  <c r="S38" i="4"/>
  <c r="T38" i="4"/>
  <c r="S39" i="4"/>
  <c r="T39" i="4"/>
  <c r="S40" i="4"/>
  <c r="T40" i="4"/>
  <c r="S41" i="4"/>
  <c r="T41" i="4"/>
  <c r="S42" i="4"/>
  <c r="T42" i="4"/>
  <c r="S43" i="4"/>
  <c r="T43" i="4"/>
  <c r="S44" i="4"/>
  <c r="T44" i="4"/>
  <c r="I3" i="5" l="1"/>
  <c r="J3" i="5"/>
  <c r="K3" i="5"/>
  <c r="L3" i="5"/>
  <c r="U3" i="5" s="1"/>
  <c r="S3" i="5"/>
  <c r="T3" i="5"/>
  <c r="I4" i="5"/>
  <c r="L4" i="5" s="1"/>
  <c r="U4" i="5" s="1"/>
  <c r="J4" i="5"/>
  <c r="K4" i="5"/>
  <c r="S4" i="5"/>
  <c r="T4" i="5"/>
  <c r="I5" i="5"/>
  <c r="J5" i="5"/>
  <c r="L5" i="5" s="1"/>
  <c r="U5" i="5" s="1"/>
  <c r="K5" i="5"/>
  <c r="S5" i="5"/>
  <c r="T5" i="5"/>
  <c r="I6" i="5"/>
  <c r="J6" i="5"/>
  <c r="K6" i="5"/>
  <c r="L6" i="5" s="1"/>
  <c r="U6" i="5" s="1"/>
  <c r="S6" i="5"/>
  <c r="T6" i="5"/>
  <c r="I7" i="5"/>
  <c r="J7" i="5"/>
  <c r="K7" i="5"/>
  <c r="L7" i="5"/>
  <c r="U7" i="5" s="1"/>
  <c r="S7" i="5"/>
  <c r="T7" i="5"/>
  <c r="I8" i="5"/>
  <c r="L8" i="5" s="1"/>
  <c r="U8" i="5" s="1"/>
  <c r="J8" i="5"/>
  <c r="K8" i="5"/>
  <c r="S8" i="5"/>
  <c r="T8" i="5"/>
  <c r="I9" i="5"/>
  <c r="J9" i="5"/>
  <c r="L9" i="5" s="1"/>
  <c r="U9" i="5" s="1"/>
  <c r="K9" i="5"/>
  <c r="S9" i="5"/>
  <c r="T9" i="5"/>
  <c r="I10" i="5"/>
  <c r="J10" i="5"/>
  <c r="K10" i="5"/>
  <c r="L10" i="5" s="1"/>
  <c r="U10" i="5" s="1"/>
  <c r="S10" i="5"/>
  <c r="T10" i="5"/>
  <c r="I11" i="5"/>
  <c r="J11" i="5"/>
  <c r="K11" i="5"/>
  <c r="L11" i="5"/>
  <c r="U11" i="5" s="1"/>
  <c r="S11" i="5"/>
  <c r="T11" i="5"/>
  <c r="I12" i="5"/>
  <c r="L12" i="5" s="1"/>
  <c r="U12" i="5" s="1"/>
  <c r="J12" i="5"/>
  <c r="K12" i="5"/>
  <c r="S12" i="5"/>
  <c r="T12" i="5"/>
  <c r="I13" i="5"/>
  <c r="J13" i="5"/>
  <c r="L13" i="5" s="1"/>
  <c r="U13" i="5" s="1"/>
  <c r="K13" i="5"/>
  <c r="S13" i="5"/>
  <c r="T13" i="5"/>
  <c r="I14" i="5"/>
  <c r="J14" i="5"/>
  <c r="K14" i="5"/>
  <c r="L14" i="5" s="1"/>
  <c r="U14" i="5" s="1"/>
  <c r="S14" i="5"/>
  <c r="T14" i="5"/>
  <c r="I15" i="5"/>
  <c r="J15" i="5"/>
  <c r="K15" i="5"/>
  <c r="L15" i="5"/>
  <c r="U15" i="5" s="1"/>
  <c r="S15" i="5"/>
  <c r="T15" i="5"/>
  <c r="I16" i="5"/>
  <c r="L16" i="5" s="1"/>
  <c r="U16" i="5" s="1"/>
  <c r="J16" i="5"/>
  <c r="K16" i="5"/>
  <c r="S16" i="5"/>
  <c r="T16" i="5"/>
  <c r="I17" i="5"/>
  <c r="J17" i="5"/>
  <c r="L17" i="5" s="1"/>
  <c r="U17" i="5" s="1"/>
  <c r="K17" i="5"/>
  <c r="S17" i="5"/>
  <c r="T17" i="5"/>
  <c r="K44" i="4"/>
  <c r="J44" i="4"/>
  <c r="I44" i="4"/>
  <c r="L44" i="4" s="1"/>
  <c r="U44" i="4" s="1"/>
  <c r="K43" i="4"/>
  <c r="J43" i="4"/>
  <c r="I43" i="4"/>
  <c r="L43" i="4" s="1"/>
  <c r="U43" i="4" s="1"/>
  <c r="K42" i="4"/>
  <c r="J42" i="4"/>
  <c r="I42" i="4"/>
  <c r="L42" i="4" s="1"/>
  <c r="U42" i="4" s="1"/>
  <c r="K41" i="4"/>
  <c r="J41" i="4"/>
  <c r="I41" i="4"/>
  <c r="L41" i="4" s="1"/>
  <c r="U41" i="4" s="1"/>
  <c r="K40" i="4"/>
  <c r="J40" i="4"/>
  <c r="I40" i="4"/>
  <c r="L40" i="4" s="1"/>
  <c r="U40" i="4" s="1"/>
  <c r="K39" i="4"/>
  <c r="J39" i="4"/>
  <c r="I39" i="4"/>
  <c r="L39" i="4" s="1"/>
  <c r="U39" i="4" s="1"/>
  <c r="K38" i="4"/>
  <c r="J38" i="4"/>
  <c r="I38" i="4"/>
  <c r="L38" i="4" s="1"/>
  <c r="U38" i="4" s="1"/>
  <c r="K37" i="4"/>
  <c r="J37" i="4"/>
  <c r="I37" i="4"/>
  <c r="L37" i="4" s="1"/>
  <c r="U37" i="4" s="1"/>
  <c r="T36" i="4"/>
  <c r="S36" i="4"/>
  <c r="K36" i="4"/>
  <c r="J36" i="4"/>
  <c r="I36" i="4"/>
  <c r="L36" i="4" s="1"/>
  <c r="U36" i="4" s="1"/>
  <c r="T35" i="4"/>
  <c r="S35" i="4"/>
  <c r="K35" i="4"/>
  <c r="J35" i="4"/>
  <c r="I35" i="4"/>
  <c r="L35" i="4" s="1"/>
  <c r="U35" i="4" s="1"/>
  <c r="T34" i="4"/>
  <c r="S34" i="4"/>
  <c r="K34" i="4"/>
  <c r="J34" i="4"/>
  <c r="I34" i="4"/>
  <c r="L34" i="4" s="1"/>
  <c r="U34" i="4" s="1"/>
  <c r="T33" i="4"/>
  <c r="S33" i="4"/>
  <c r="K33" i="4"/>
  <c r="J33" i="4"/>
  <c r="I33" i="4"/>
  <c r="L33" i="4" s="1"/>
  <c r="U33" i="4" s="1"/>
  <c r="T32" i="4"/>
  <c r="S32" i="4"/>
  <c r="K32" i="4"/>
  <c r="J32" i="4"/>
  <c r="I32" i="4"/>
  <c r="L32" i="4" s="1"/>
  <c r="U32" i="4" s="1"/>
  <c r="T31" i="4"/>
  <c r="S31" i="4"/>
  <c r="K31" i="4"/>
  <c r="J31" i="4"/>
  <c r="I31" i="4"/>
  <c r="L31" i="4" s="1"/>
  <c r="U31" i="4" s="1"/>
  <c r="T30" i="4"/>
  <c r="S30" i="4"/>
  <c r="K30" i="4"/>
  <c r="J30" i="4"/>
  <c r="I30" i="4"/>
  <c r="L30" i="4" s="1"/>
  <c r="U30" i="4" s="1"/>
  <c r="T29" i="4"/>
  <c r="S29" i="4"/>
  <c r="K29" i="4"/>
  <c r="J29" i="4"/>
  <c r="I29" i="4"/>
  <c r="L29" i="4" s="1"/>
  <c r="U29" i="4" s="1"/>
  <c r="T28" i="4"/>
  <c r="S28" i="4"/>
  <c r="K28" i="4"/>
  <c r="J28" i="4"/>
  <c r="I28" i="4"/>
  <c r="L28" i="4" s="1"/>
  <c r="U28" i="4" s="1"/>
  <c r="T27" i="4"/>
  <c r="S27" i="4"/>
  <c r="K27" i="4"/>
  <c r="J27" i="4"/>
  <c r="I27" i="4"/>
  <c r="L27" i="4" s="1"/>
  <c r="U27" i="4" s="1"/>
  <c r="T26" i="4"/>
  <c r="S26" i="4"/>
  <c r="K26" i="4"/>
  <c r="J26" i="4"/>
  <c r="I26" i="4"/>
  <c r="L26" i="4" s="1"/>
  <c r="U26" i="4" s="1"/>
  <c r="T25" i="4"/>
  <c r="S25" i="4"/>
  <c r="K25" i="4"/>
  <c r="J25" i="4"/>
  <c r="I25" i="4"/>
  <c r="L25" i="4" s="1"/>
  <c r="U25" i="4" s="1"/>
  <c r="T24" i="4"/>
  <c r="S24" i="4"/>
  <c r="K24" i="4"/>
  <c r="J24" i="4"/>
  <c r="I24" i="4"/>
  <c r="L24" i="4" s="1"/>
  <c r="U24" i="4" s="1"/>
  <c r="T23" i="4"/>
  <c r="S23" i="4"/>
  <c r="K23" i="4"/>
  <c r="J23" i="4"/>
  <c r="I23" i="4"/>
  <c r="L23" i="4" s="1"/>
  <c r="U23" i="4" s="1"/>
  <c r="T22" i="4"/>
  <c r="S22" i="4"/>
  <c r="K22" i="4"/>
  <c r="J22" i="4"/>
  <c r="I22" i="4"/>
  <c r="L22" i="4" s="1"/>
  <c r="U22" i="4" s="1"/>
  <c r="T21" i="4"/>
  <c r="S21" i="4"/>
  <c r="K21" i="4"/>
  <c r="J21" i="4"/>
  <c r="I21" i="4"/>
  <c r="L21" i="4" s="1"/>
  <c r="U21" i="4" s="1"/>
  <c r="T20" i="4"/>
  <c r="S20" i="4"/>
  <c r="K20" i="4"/>
  <c r="J20" i="4"/>
  <c r="I20" i="4"/>
  <c r="L20" i="4" s="1"/>
  <c r="U20" i="4" s="1"/>
  <c r="T19" i="4"/>
  <c r="S19" i="4"/>
  <c r="K19" i="4"/>
  <c r="J19" i="4"/>
  <c r="I19" i="4"/>
  <c r="L19" i="4" s="1"/>
  <c r="U19" i="4" s="1"/>
  <c r="T18" i="4"/>
  <c r="S18" i="4"/>
  <c r="K18" i="4"/>
  <c r="J18" i="4"/>
  <c r="I18" i="4"/>
  <c r="L18" i="4" s="1"/>
  <c r="U18" i="4" s="1"/>
  <c r="T17" i="4"/>
  <c r="S17" i="4"/>
  <c r="K17" i="4"/>
  <c r="J17" i="4"/>
  <c r="I17" i="4"/>
  <c r="L17" i="4" s="1"/>
  <c r="U17" i="4" s="1"/>
  <c r="T16" i="4"/>
  <c r="S16" i="4"/>
  <c r="K16" i="4"/>
  <c r="J16" i="4"/>
  <c r="I16" i="4"/>
  <c r="L16" i="4" s="1"/>
  <c r="U16" i="4" s="1"/>
  <c r="T15" i="4"/>
  <c r="S15" i="4"/>
  <c r="K15" i="4"/>
  <c r="J15" i="4"/>
  <c r="I15" i="4"/>
  <c r="L15" i="4" s="1"/>
  <c r="U15" i="4" s="1"/>
  <c r="T14" i="4"/>
  <c r="S14" i="4"/>
  <c r="K14" i="4"/>
  <c r="J14" i="4"/>
  <c r="I14" i="4"/>
  <c r="L14" i="4" s="1"/>
  <c r="U14" i="4" s="1"/>
  <c r="T13" i="4"/>
  <c r="S13" i="4"/>
  <c r="K13" i="4"/>
  <c r="J13" i="4"/>
  <c r="I13" i="4"/>
  <c r="L13" i="4" s="1"/>
  <c r="U13" i="4" s="1"/>
  <c r="T12" i="4"/>
  <c r="S12" i="4"/>
  <c r="K12" i="4"/>
  <c r="J12" i="4"/>
  <c r="I12" i="4"/>
  <c r="L12" i="4" s="1"/>
  <c r="U12" i="4" s="1"/>
  <c r="T11" i="4"/>
  <c r="S11" i="4"/>
  <c r="K11" i="4"/>
  <c r="J11" i="4"/>
  <c r="I11" i="4"/>
  <c r="L11" i="4" s="1"/>
  <c r="U11" i="4" s="1"/>
  <c r="T10" i="4"/>
  <c r="S10" i="4"/>
  <c r="K10" i="4"/>
  <c r="J10" i="4"/>
  <c r="I10" i="4"/>
  <c r="L10" i="4" s="1"/>
  <c r="U10" i="4" s="1"/>
  <c r="T9" i="4"/>
  <c r="S9" i="4"/>
  <c r="K9" i="4"/>
  <c r="J9" i="4"/>
  <c r="I9" i="4"/>
  <c r="L9" i="4" s="1"/>
  <c r="U9" i="4" s="1"/>
  <c r="T8" i="4"/>
  <c r="S8" i="4"/>
  <c r="K8" i="4"/>
  <c r="J8" i="4"/>
  <c r="I8" i="4"/>
  <c r="L8" i="4" s="1"/>
  <c r="U8" i="4" s="1"/>
  <c r="T7" i="4"/>
  <c r="S7" i="4"/>
  <c r="K7" i="4"/>
  <c r="J7" i="4"/>
  <c r="I7" i="4"/>
  <c r="L7" i="4" s="1"/>
  <c r="U7" i="4" s="1"/>
  <c r="T6" i="4"/>
  <c r="S6" i="4"/>
  <c r="K6" i="4"/>
  <c r="J6" i="4"/>
  <c r="I6" i="4"/>
  <c r="L6" i="4" s="1"/>
  <c r="U6" i="4" s="1"/>
  <c r="T5" i="4"/>
  <c r="S5" i="4"/>
  <c r="K5" i="4"/>
  <c r="J5" i="4"/>
  <c r="I5" i="4"/>
  <c r="L5" i="4" s="1"/>
  <c r="U5" i="4" s="1"/>
  <c r="T4" i="4"/>
  <c r="S4" i="4"/>
  <c r="K4" i="4"/>
  <c r="J4" i="4"/>
  <c r="I4" i="4"/>
  <c r="L4" i="4" s="1"/>
  <c r="U4" i="4" s="1"/>
  <c r="T3" i="4"/>
  <c r="S3" i="4"/>
  <c r="K3" i="4"/>
  <c r="J3" i="4"/>
  <c r="I3" i="4"/>
  <c r="L3" i="4" s="1"/>
  <c r="U3" i="4" s="1"/>
  <c r="Y48" i="3"/>
  <c r="X48" i="3"/>
  <c r="W48" i="3"/>
  <c r="V48" i="3"/>
  <c r="R48" i="3" s="1"/>
  <c r="S48" i="3"/>
  <c r="P48" i="3"/>
  <c r="O48" i="3"/>
  <c r="N48" i="3"/>
  <c r="T48" i="3" s="1"/>
  <c r="Y47" i="3"/>
  <c r="X47" i="3"/>
  <c r="S47" i="3" s="1"/>
  <c r="W47" i="3"/>
  <c r="V47" i="3"/>
  <c r="R47" i="3"/>
  <c r="P47" i="3"/>
  <c r="O47" i="3"/>
  <c r="N47" i="3"/>
  <c r="T47" i="3" s="1"/>
  <c r="Y46" i="3"/>
  <c r="S46" i="3" s="1"/>
  <c r="X46" i="3"/>
  <c r="W46" i="3"/>
  <c r="V46" i="3"/>
  <c r="R46" i="3" s="1"/>
  <c r="P46" i="3"/>
  <c r="O46" i="3"/>
  <c r="N46" i="3"/>
  <c r="T46" i="3" s="1"/>
  <c r="Y45" i="3"/>
  <c r="X45" i="3"/>
  <c r="S45" i="3" s="1"/>
  <c r="W45" i="3"/>
  <c r="V45" i="3"/>
  <c r="R45" i="3"/>
  <c r="P45" i="3"/>
  <c r="O45" i="3"/>
  <c r="N45" i="3"/>
  <c r="T45" i="3" s="1"/>
  <c r="Y44" i="3"/>
  <c r="X44" i="3"/>
  <c r="W44" i="3"/>
  <c r="V44" i="3"/>
  <c r="R44" i="3" s="1"/>
  <c r="S44" i="3"/>
  <c r="P44" i="3"/>
  <c r="O44" i="3"/>
  <c r="N44" i="3"/>
  <c r="T44" i="3" s="1"/>
  <c r="Y43" i="3"/>
  <c r="X43" i="3"/>
  <c r="S43" i="3" s="1"/>
  <c r="W43" i="3"/>
  <c r="V43" i="3"/>
  <c r="R43" i="3"/>
  <c r="P43" i="3"/>
  <c r="O43" i="3"/>
  <c r="N43" i="3"/>
  <c r="T43" i="3" s="1"/>
  <c r="Y42" i="3"/>
  <c r="X42" i="3"/>
  <c r="W42" i="3"/>
  <c r="V42" i="3"/>
  <c r="R42" i="3" s="1"/>
  <c r="S42" i="3"/>
  <c r="P42" i="3"/>
  <c r="O42" i="3"/>
  <c r="N42" i="3"/>
  <c r="T42" i="3" s="1"/>
  <c r="Y41" i="3"/>
  <c r="X41" i="3"/>
  <c r="S41" i="3" s="1"/>
  <c r="W41" i="3"/>
  <c r="V41" i="3"/>
  <c r="R41" i="3"/>
  <c r="P41" i="3"/>
  <c r="O41" i="3"/>
  <c r="N41" i="3"/>
  <c r="T41" i="3" s="1"/>
  <c r="Y40" i="3"/>
  <c r="X40" i="3"/>
  <c r="W40" i="3"/>
  <c r="V40" i="3"/>
  <c r="R40" i="3" s="1"/>
  <c r="S40" i="3"/>
  <c r="P40" i="3"/>
  <c r="O40" i="3"/>
  <c r="N40" i="3"/>
  <c r="T40" i="3" s="1"/>
  <c r="Y39" i="3"/>
  <c r="X39" i="3"/>
  <c r="S39" i="3" s="1"/>
  <c r="W39" i="3"/>
  <c r="V39" i="3"/>
  <c r="R39" i="3"/>
  <c r="P39" i="3"/>
  <c r="O39" i="3"/>
  <c r="N39" i="3"/>
  <c r="T39" i="3" s="1"/>
  <c r="Y38" i="3"/>
  <c r="X38" i="3"/>
  <c r="W38" i="3"/>
  <c r="V38" i="3"/>
  <c r="R38" i="3" s="1"/>
  <c r="S38" i="3"/>
  <c r="P38" i="3"/>
  <c r="O38" i="3"/>
  <c r="N38" i="3"/>
  <c r="T38" i="3" s="1"/>
  <c r="Y37" i="3"/>
  <c r="X37" i="3"/>
  <c r="S37" i="3" s="1"/>
  <c r="W37" i="3"/>
  <c r="V37" i="3"/>
  <c r="R37" i="3"/>
  <c r="P37" i="3"/>
  <c r="O37" i="3"/>
  <c r="N37" i="3"/>
  <c r="T37" i="3" s="1"/>
  <c r="Y36" i="3"/>
  <c r="X36" i="3"/>
  <c r="W36" i="3"/>
  <c r="V36" i="3"/>
  <c r="R36" i="3" s="1"/>
  <c r="S36" i="3"/>
  <c r="P36" i="3"/>
  <c r="O36" i="3"/>
  <c r="N36" i="3"/>
  <c r="T36" i="3" s="1"/>
  <c r="Y35" i="3"/>
  <c r="X35" i="3"/>
  <c r="S35" i="3" s="1"/>
  <c r="W35" i="3"/>
  <c r="V35" i="3"/>
  <c r="R35" i="3"/>
  <c r="P35" i="3"/>
  <c r="O35" i="3"/>
  <c r="N35" i="3"/>
  <c r="T35" i="3" s="1"/>
  <c r="Y34" i="3"/>
  <c r="X34" i="3"/>
  <c r="W34" i="3"/>
  <c r="V34" i="3"/>
  <c r="R34" i="3" s="1"/>
  <c r="S34" i="3"/>
  <c r="P34" i="3"/>
  <c r="O34" i="3"/>
  <c r="N34" i="3"/>
  <c r="T34" i="3" s="1"/>
  <c r="Y33" i="3"/>
  <c r="X33" i="3"/>
  <c r="S33" i="3" s="1"/>
  <c r="W33" i="3"/>
  <c r="V33" i="3"/>
  <c r="R33" i="3"/>
  <c r="P33" i="3"/>
  <c r="O33" i="3"/>
  <c r="N33" i="3"/>
  <c r="T33" i="3" s="1"/>
  <c r="Y32" i="3"/>
  <c r="X32" i="3"/>
  <c r="W32" i="3"/>
  <c r="V32" i="3"/>
  <c r="R32" i="3" s="1"/>
  <c r="S32" i="3"/>
  <c r="P32" i="3"/>
  <c r="O32" i="3"/>
  <c r="N32" i="3"/>
  <c r="T32" i="3" s="1"/>
  <c r="Y31" i="3"/>
  <c r="X31" i="3"/>
  <c r="S31" i="3" s="1"/>
  <c r="W31" i="3"/>
  <c r="V31" i="3"/>
  <c r="R31" i="3"/>
  <c r="P31" i="3"/>
  <c r="O31" i="3"/>
  <c r="N31" i="3"/>
  <c r="T31" i="3" s="1"/>
  <c r="Y30" i="3"/>
  <c r="X30" i="3"/>
  <c r="W30" i="3"/>
  <c r="V30" i="3"/>
  <c r="R30" i="3" s="1"/>
  <c r="S30" i="3"/>
  <c r="P30" i="3"/>
  <c r="O30" i="3"/>
  <c r="N30" i="3"/>
  <c r="T30" i="3" s="1"/>
  <c r="Y29" i="3"/>
  <c r="X29" i="3"/>
  <c r="S29" i="3" s="1"/>
  <c r="W29" i="3"/>
  <c r="V29" i="3"/>
  <c r="R29" i="3"/>
  <c r="P29" i="3"/>
  <c r="O29" i="3"/>
  <c r="N29" i="3"/>
  <c r="T29" i="3" s="1"/>
  <c r="Y28" i="3"/>
  <c r="X28" i="3"/>
  <c r="W28" i="3"/>
  <c r="V28" i="3"/>
  <c r="R28" i="3" s="1"/>
  <c r="S28" i="3"/>
  <c r="P28" i="3"/>
  <c r="O28" i="3"/>
  <c r="N28" i="3"/>
  <c r="T28" i="3" s="1"/>
  <c r="Y27" i="3"/>
  <c r="X27" i="3"/>
  <c r="S27" i="3" s="1"/>
  <c r="W27" i="3"/>
  <c r="V27" i="3"/>
  <c r="R27" i="3"/>
  <c r="P27" i="3"/>
  <c r="O27" i="3"/>
  <c r="N27" i="3"/>
  <c r="T27" i="3" s="1"/>
  <c r="Y26" i="3"/>
  <c r="X26" i="3"/>
  <c r="W26" i="3"/>
  <c r="V26" i="3"/>
  <c r="R26" i="3" s="1"/>
  <c r="S26" i="3"/>
  <c r="P26" i="3"/>
  <c r="O26" i="3"/>
  <c r="N26" i="3"/>
  <c r="T26" i="3" s="1"/>
  <c r="Y25" i="3"/>
  <c r="X25" i="3"/>
  <c r="S25" i="3" s="1"/>
  <c r="W25" i="3"/>
  <c r="V25" i="3"/>
  <c r="R25" i="3"/>
  <c r="P25" i="3"/>
  <c r="O25" i="3"/>
  <c r="N25" i="3"/>
  <c r="T25" i="3" s="1"/>
  <c r="Y24" i="3"/>
  <c r="S24" i="3" s="1"/>
  <c r="X24" i="3"/>
  <c r="W24" i="3"/>
  <c r="V24" i="3"/>
  <c r="R24" i="3" s="1"/>
  <c r="P24" i="3"/>
  <c r="O24" i="3"/>
  <c r="N24" i="3"/>
  <c r="T24" i="3" s="1"/>
  <c r="Y23" i="3"/>
  <c r="X23" i="3"/>
  <c r="S23" i="3" s="1"/>
  <c r="W23" i="3"/>
  <c r="V23" i="3"/>
  <c r="R23" i="3"/>
  <c r="P23" i="3"/>
  <c r="O23" i="3"/>
  <c r="N23" i="3"/>
  <c r="T23" i="3" s="1"/>
  <c r="Y22" i="3"/>
  <c r="X22" i="3"/>
  <c r="W22" i="3"/>
  <c r="V22" i="3"/>
  <c r="R22" i="3" s="1"/>
  <c r="S22" i="3"/>
  <c r="P22" i="3"/>
  <c r="O22" i="3"/>
  <c r="N22" i="3"/>
  <c r="T22" i="3" s="1"/>
  <c r="Y21" i="3"/>
  <c r="X21" i="3"/>
  <c r="S21" i="3" s="1"/>
  <c r="W21" i="3"/>
  <c r="V21" i="3"/>
  <c r="R21" i="3"/>
  <c r="P21" i="3"/>
  <c r="O21" i="3"/>
  <c r="N21" i="3"/>
  <c r="T21" i="3" s="1"/>
  <c r="Y20" i="3"/>
  <c r="S20" i="3" s="1"/>
  <c r="X20" i="3"/>
  <c r="W20" i="3"/>
  <c r="V20" i="3"/>
  <c r="R20" i="3" s="1"/>
  <c r="P20" i="3"/>
  <c r="O20" i="3"/>
  <c r="N20" i="3"/>
  <c r="T20" i="3" s="1"/>
  <c r="Y19" i="3"/>
  <c r="X19" i="3"/>
  <c r="S19" i="3" s="1"/>
  <c r="W19" i="3"/>
  <c r="V19" i="3"/>
  <c r="R19" i="3"/>
  <c r="P19" i="3"/>
  <c r="O19" i="3"/>
  <c r="N19" i="3"/>
  <c r="T19" i="3" s="1"/>
  <c r="Y18" i="3"/>
  <c r="X18" i="3"/>
  <c r="W18" i="3"/>
  <c r="V18" i="3"/>
  <c r="R18" i="3" s="1"/>
  <c r="S18" i="3"/>
  <c r="P18" i="3"/>
  <c r="O18" i="3"/>
  <c r="N18" i="3"/>
  <c r="T18" i="3" s="1"/>
  <c r="Y17" i="3"/>
  <c r="X17" i="3"/>
  <c r="S17" i="3" s="1"/>
  <c r="W17" i="3"/>
  <c r="V17" i="3"/>
  <c r="R17" i="3"/>
  <c r="P17" i="3"/>
  <c r="O17" i="3"/>
  <c r="N17" i="3"/>
  <c r="T17" i="3" s="1"/>
  <c r="Y16" i="3"/>
  <c r="X16" i="3"/>
  <c r="W16" i="3"/>
  <c r="V16" i="3"/>
  <c r="R16" i="3" s="1"/>
  <c r="S16" i="3"/>
  <c r="P16" i="3"/>
  <c r="O16" i="3"/>
  <c r="N16" i="3"/>
  <c r="T16" i="3" s="1"/>
  <c r="Y15" i="3"/>
  <c r="X15" i="3"/>
  <c r="S15" i="3" s="1"/>
  <c r="W15" i="3"/>
  <c r="V15" i="3"/>
  <c r="R15" i="3"/>
  <c r="P15" i="3"/>
  <c r="O15" i="3"/>
  <c r="N15" i="3"/>
  <c r="T15" i="3" s="1"/>
  <c r="Y14" i="3"/>
  <c r="X14" i="3"/>
  <c r="W14" i="3"/>
  <c r="V14" i="3"/>
  <c r="R14" i="3" s="1"/>
  <c r="S14" i="3"/>
  <c r="P14" i="3"/>
  <c r="O14" i="3"/>
  <c r="N14" i="3"/>
  <c r="T14" i="3" s="1"/>
  <c r="Y13" i="3"/>
  <c r="X13" i="3"/>
  <c r="S13" i="3" s="1"/>
  <c r="W13" i="3"/>
  <c r="V13" i="3"/>
  <c r="R13" i="3"/>
  <c r="P13" i="3"/>
  <c r="O13" i="3"/>
  <c r="N13" i="3"/>
  <c r="T13" i="3" s="1"/>
  <c r="Y12" i="3"/>
  <c r="X12" i="3"/>
  <c r="W12" i="3"/>
  <c r="V12" i="3"/>
  <c r="R12" i="3" s="1"/>
  <c r="S12" i="3"/>
  <c r="P12" i="3"/>
  <c r="O12" i="3"/>
  <c r="N12" i="3"/>
  <c r="T12" i="3" s="1"/>
  <c r="Y11" i="3"/>
  <c r="X11" i="3"/>
  <c r="S11" i="3" s="1"/>
  <c r="W11" i="3"/>
  <c r="V11" i="3"/>
  <c r="R11" i="3"/>
  <c r="P11" i="3"/>
  <c r="O11" i="3"/>
  <c r="N11" i="3"/>
  <c r="T11" i="3" s="1"/>
  <c r="Y10" i="3"/>
  <c r="X10" i="3"/>
  <c r="W10" i="3"/>
  <c r="V10" i="3"/>
  <c r="R10" i="3" s="1"/>
  <c r="S10" i="3"/>
  <c r="P10" i="3"/>
  <c r="O10" i="3"/>
  <c r="N10" i="3"/>
  <c r="T10" i="3" s="1"/>
  <c r="Y9" i="3"/>
  <c r="X9" i="3"/>
  <c r="S9" i="3" s="1"/>
  <c r="W9" i="3"/>
  <c r="V9" i="3"/>
  <c r="R9" i="3"/>
  <c r="P9" i="3"/>
  <c r="O9" i="3"/>
  <c r="N9" i="3"/>
  <c r="T9" i="3" s="1"/>
  <c r="Y8" i="3"/>
  <c r="X8" i="3"/>
  <c r="W8" i="3"/>
  <c r="V8" i="3"/>
  <c r="R8" i="3" s="1"/>
  <c r="S8" i="3"/>
  <c r="P8" i="3"/>
  <c r="O8" i="3"/>
  <c r="N8" i="3"/>
  <c r="T8" i="3" s="1"/>
  <c r="Y7" i="3"/>
  <c r="X7" i="3"/>
  <c r="S7" i="3" s="1"/>
  <c r="W7" i="3"/>
  <c r="V7" i="3"/>
  <c r="R7" i="3"/>
  <c r="P7" i="3"/>
  <c r="O7" i="3"/>
  <c r="N7" i="3"/>
  <c r="T7" i="3" s="1"/>
  <c r="Y6" i="3"/>
  <c r="X6" i="3"/>
  <c r="W6" i="3"/>
  <c r="V6" i="3"/>
  <c r="R6" i="3" s="1"/>
  <c r="S6" i="3"/>
  <c r="P6" i="3"/>
  <c r="O6" i="3"/>
  <c r="N6" i="3"/>
  <c r="T6" i="3" s="1"/>
  <c r="Y5" i="3"/>
  <c r="X5" i="3"/>
  <c r="S5" i="3" s="1"/>
  <c r="W5" i="3"/>
  <c r="V5" i="3"/>
  <c r="R5" i="3"/>
  <c r="P5" i="3"/>
  <c r="O5" i="3"/>
  <c r="N5" i="3"/>
  <c r="T5" i="3" s="1"/>
  <c r="Y4" i="3"/>
  <c r="X4" i="3"/>
  <c r="W4" i="3"/>
  <c r="V4" i="3"/>
  <c r="R4" i="3" s="1"/>
  <c r="S4" i="3"/>
  <c r="P4" i="3"/>
  <c r="O4" i="3"/>
  <c r="N4" i="3"/>
  <c r="T4" i="3" s="1"/>
  <c r="Y3" i="3"/>
  <c r="X3" i="3"/>
  <c r="S3" i="3" s="1"/>
  <c r="W3" i="3"/>
  <c r="V3" i="3"/>
  <c r="R3" i="3"/>
  <c r="P3" i="3"/>
  <c r="O3" i="3"/>
  <c r="N3" i="3"/>
  <c r="T3" i="3" s="1"/>
  <c r="X65" i="2"/>
  <c r="W65" i="2"/>
  <c r="V65" i="2"/>
  <c r="U65" i="2"/>
  <c r="Q65" i="2" s="1"/>
  <c r="R65" i="2"/>
  <c r="O65" i="2"/>
  <c r="N65" i="2"/>
  <c r="M65" i="2"/>
  <c r="S65" i="2" s="1"/>
  <c r="T65" i="2" s="1"/>
  <c r="X64" i="2"/>
  <c r="W64" i="2"/>
  <c r="R64" i="2" s="1"/>
  <c r="V64" i="2"/>
  <c r="U64" i="2"/>
  <c r="Q64" i="2"/>
  <c r="O64" i="2"/>
  <c r="N64" i="2"/>
  <c r="S64" i="2" s="1"/>
  <c r="T64" i="2" s="1"/>
  <c r="M64" i="2"/>
  <c r="X63" i="2"/>
  <c r="W63" i="2"/>
  <c r="R63" i="2" s="1"/>
  <c r="V63" i="2"/>
  <c r="Q63" i="2" s="1"/>
  <c r="U63" i="2"/>
  <c r="O63" i="2"/>
  <c r="N63" i="2"/>
  <c r="S63" i="2" s="1"/>
  <c r="T63" i="2" s="1"/>
  <c r="M63" i="2"/>
  <c r="X62" i="2"/>
  <c r="W62" i="2"/>
  <c r="V62" i="2"/>
  <c r="Q62" i="2" s="1"/>
  <c r="U62" i="2"/>
  <c r="R62" i="2"/>
  <c r="O62" i="2"/>
  <c r="N62" i="2"/>
  <c r="M62" i="2"/>
  <c r="S62" i="2" s="1"/>
  <c r="T62" i="2" s="1"/>
  <c r="X61" i="2"/>
  <c r="R61" i="2" s="1"/>
  <c r="W61" i="2"/>
  <c r="V61" i="2"/>
  <c r="U61" i="2"/>
  <c r="Q61" i="2" s="1"/>
  <c r="O61" i="2"/>
  <c r="N61" i="2"/>
  <c r="M61" i="2"/>
  <c r="S61" i="2" s="1"/>
  <c r="X60" i="2"/>
  <c r="W60" i="2"/>
  <c r="R60" i="2" s="1"/>
  <c r="V60" i="2"/>
  <c r="U60" i="2"/>
  <c r="Q60" i="2"/>
  <c r="O60" i="2"/>
  <c r="N60" i="2"/>
  <c r="S60" i="2" s="1"/>
  <c r="M60" i="2"/>
  <c r="X59" i="2"/>
  <c r="W59" i="2"/>
  <c r="R59" i="2" s="1"/>
  <c r="V59" i="2"/>
  <c r="Q59" i="2" s="1"/>
  <c r="U59" i="2"/>
  <c r="O59" i="2"/>
  <c r="N59" i="2"/>
  <c r="S59" i="2" s="1"/>
  <c r="T59" i="2" s="1"/>
  <c r="M59" i="2"/>
  <c r="X58" i="2"/>
  <c r="W58" i="2"/>
  <c r="V58" i="2"/>
  <c r="Q58" i="2" s="1"/>
  <c r="U58" i="2"/>
  <c r="R58" i="2"/>
  <c r="O58" i="2"/>
  <c r="N58" i="2"/>
  <c r="M58" i="2"/>
  <c r="S58" i="2" s="1"/>
  <c r="T58" i="2" s="1"/>
  <c r="X57" i="2"/>
  <c r="R57" i="2" s="1"/>
  <c r="W57" i="2"/>
  <c r="V57" i="2"/>
  <c r="U57" i="2"/>
  <c r="Q57" i="2" s="1"/>
  <c r="O57" i="2"/>
  <c r="N57" i="2"/>
  <c r="M57" i="2"/>
  <c r="S57" i="2" s="1"/>
  <c r="T57" i="2" s="1"/>
  <c r="X56" i="2"/>
  <c r="W56" i="2"/>
  <c r="R56" i="2" s="1"/>
  <c r="V56" i="2"/>
  <c r="U56" i="2"/>
  <c r="Q56" i="2"/>
  <c r="O56" i="2"/>
  <c r="N56" i="2"/>
  <c r="S56" i="2" s="1"/>
  <c r="T56" i="2" s="1"/>
  <c r="M56" i="2"/>
  <c r="X55" i="2"/>
  <c r="W55" i="2"/>
  <c r="R55" i="2" s="1"/>
  <c r="V55" i="2"/>
  <c r="Q55" i="2" s="1"/>
  <c r="U55" i="2"/>
  <c r="O55" i="2"/>
  <c r="N55" i="2"/>
  <c r="S55" i="2" s="1"/>
  <c r="T55" i="2" s="1"/>
  <c r="M55" i="2"/>
  <c r="X54" i="2"/>
  <c r="W54" i="2"/>
  <c r="V54" i="2"/>
  <c r="Q54" i="2" s="1"/>
  <c r="U54" i="2"/>
  <c r="R54" i="2"/>
  <c r="O54" i="2"/>
  <c r="N54" i="2"/>
  <c r="M54" i="2"/>
  <c r="S54" i="2" s="1"/>
  <c r="T54" i="2" s="1"/>
  <c r="X53" i="2"/>
  <c r="R53" i="2" s="1"/>
  <c r="W53" i="2"/>
  <c r="V53" i="2"/>
  <c r="U53" i="2"/>
  <c r="Q53" i="2" s="1"/>
  <c r="O53" i="2"/>
  <c r="N53" i="2"/>
  <c r="M53" i="2"/>
  <c r="S53" i="2" s="1"/>
  <c r="X52" i="2"/>
  <c r="W52" i="2"/>
  <c r="R52" i="2" s="1"/>
  <c r="V52" i="2"/>
  <c r="U52" i="2"/>
  <c r="Q52" i="2"/>
  <c r="O52" i="2"/>
  <c r="N52" i="2"/>
  <c r="S52" i="2" s="1"/>
  <c r="M52" i="2"/>
  <c r="X51" i="2"/>
  <c r="W51" i="2"/>
  <c r="R51" i="2" s="1"/>
  <c r="V51" i="2"/>
  <c r="Q51" i="2" s="1"/>
  <c r="U51" i="2"/>
  <c r="O51" i="2"/>
  <c r="N51" i="2"/>
  <c r="S51" i="2" s="1"/>
  <c r="T51" i="2" s="1"/>
  <c r="M51" i="2"/>
  <c r="X50" i="2"/>
  <c r="W50" i="2"/>
  <c r="V50" i="2"/>
  <c r="Q50" i="2" s="1"/>
  <c r="U50" i="2"/>
  <c r="R50" i="2"/>
  <c r="O50" i="2"/>
  <c r="N50" i="2"/>
  <c r="M50" i="2"/>
  <c r="S50" i="2" s="1"/>
  <c r="T50" i="2" s="1"/>
  <c r="X49" i="2"/>
  <c r="R49" i="2" s="1"/>
  <c r="W49" i="2"/>
  <c r="V49" i="2"/>
  <c r="U49" i="2"/>
  <c r="Q49" i="2" s="1"/>
  <c r="O49" i="2"/>
  <c r="N49" i="2"/>
  <c r="M49" i="2"/>
  <c r="S49" i="2" s="1"/>
  <c r="T49" i="2" s="1"/>
  <c r="X48" i="2"/>
  <c r="W48" i="2"/>
  <c r="R48" i="2" s="1"/>
  <c r="V48" i="2"/>
  <c r="U48" i="2"/>
  <c r="Q48" i="2"/>
  <c r="O48" i="2"/>
  <c r="N48" i="2"/>
  <c r="S48" i="2" s="1"/>
  <c r="T48" i="2" s="1"/>
  <c r="M48" i="2"/>
  <c r="X47" i="2"/>
  <c r="W47" i="2"/>
  <c r="R47" i="2" s="1"/>
  <c r="V47" i="2"/>
  <c r="Q47" i="2" s="1"/>
  <c r="U47" i="2"/>
  <c r="O47" i="2"/>
  <c r="N47" i="2"/>
  <c r="S47" i="2" s="1"/>
  <c r="T47" i="2" s="1"/>
  <c r="M47" i="2"/>
  <c r="X46" i="2"/>
  <c r="W46" i="2"/>
  <c r="V46" i="2"/>
  <c r="Q46" i="2" s="1"/>
  <c r="U46" i="2"/>
  <c r="R46" i="2"/>
  <c r="O46" i="2"/>
  <c r="N46" i="2"/>
  <c r="M46" i="2"/>
  <c r="S46" i="2" s="1"/>
  <c r="T46" i="2" s="1"/>
  <c r="X45" i="2"/>
  <c r="R45" i="2" s="1"/>
  <c r="W45" i="2"/>
  <c r="V45" i="2"/>
  <c r="U45" i="2"/>
  <c r="Q45" i="2" s="1"/>
  <c r="O45" i="2"/>
  <c r="N45" i="2"/>
  <c r="M45" i="2"/>
  <c r="S45" i="2" s="1"/>
  <c r="X44" i="2"/>
  <c r="W44" i="2"/>
  <c r="R44" i="2" s="1"/>
  <c r="V44" i="2"/>
  <c r="U44" i="2"/>
  <c r="Q44" i="2"/>
  <c r="O44" i="2"/>
  <c r="N44" i="2"/>
  <c r="S44" i="2" s="1"/>
  <c r="M44" i="2"/>
  <c r="X43" i="2"/>
  <c r="W43" i="2"/>
  <c r="R43" i="2" s="1"/>
  <c r="V43" i="2"/>
  <c r="Q43" i="2" s="1"/>
  <c r="U43" i="2"/>
  <c r="O43" i="2"/>
  <c r="N43" i="2"/>
  <c r="S43" i="2" s="1"/>
  <c r="T43" i="2" s="1"/>
  <c r="M43" i="2"/>
  <c r="X42" i="2"/>
  <c r="W42" i="2"/>
  <c r="V42" i="2"/>
  <c r="Q42" i="2" s="1"/>
  <c r="U42" i="2"/>
  <c r="R42" i="2"/>
  <c r="O42" i="2"/>
  <c r="N42" i="2"/>
  <c r="M42" i="2"/>
  <c r="S42" i="2" s="1"/>
  <c r="T42" i="2" s="1"/>
  <c r="X41" i="2"/>
  <c r="R41" i="2" s="1"/>
  <c r="W41" i="2"/>
  <c r="V41" i="2"/>
  <c r="U41" i="2"/>
  <c r="Q41" i="2" s="1"/>
  <c r="O41" i="2"/>
  <c r="N41" i="2"/>
  <c r="M41" i="2"/>
  <c r="S41" i="2" s="1"/>
  <c r="T41" i="2" s="1"/>
  <c r="X40" i="2"/>
  <c r="W40" i="2"/>
  <c r="R40" i="2" s="1"/>
  <c r="V40" i="2"/>
  <c r="U40" i="2"/>
  <c r="Q40" i="2"/>
  <c r="O40" i="2"/>
  <c r="N40" i="2"/>
  <c r="S40" i="2" s="1"/>
  <c r="M40" i="2"/>
  <c r="X39" i="2"/>
  <c r="W39" i="2"/>
  <c r="R39" i="2" s="1"/>
  <c r="V39" i="2"/>
  <c r="Q39" i="2" s="1"/>
  <c r="U39" i="2"/>
  <c r="O39" i="2"/>
  <c r="N39" i="2"/>
  <c r="S39" i="2" s="1"/>
  <c r="T39" i="2" s="1"/>
  <c r="M39" i="2"/>
  <c r="X38" i="2"/>
  <c r="W38" i="2"/>
  <c r="V38" i="2"/>
  <c r="Q38" i="2" s="1"/>
  <c r="U38" i="2"/>
  <c r="R38" i="2"/>
  <c r="O38" i="2"/>
  <c r="N38" i="2"/>
  <c r="M38" i="2"/>
  <c r="S38" i="2" s="1"/>
  <c r="T38" i="2" s="1"/>
  <c r="X37" i="2"/>
  <c r="R37" i="2" s="1"/>
  <c r="W37" i="2"/>
  <c r="V37" i="2"/>
  <c r="U37" i="2"/>
  <c r="Q37" i="2" s="1"/>
  <c r="O37" i="2"/>
  <c r="N37" i="2"/>
  <c r="M37" i="2"/>
  <c r="S37" i="2" s="1"/>
  <c r="X36" i="2"/>
  <c r="W36" i="2"/>
  <c r="R36" i="2" s="1"/>
  <c r="V36" i="2"/>
  <c r="U36" i="2"/>
  <c r="Q36" i="2"/>
  <c r="O36" i="2"/>
  <c r="N36" i="2"/>
  <c r="S36" i="2" s="1"/>
  <c r="M36" i="2"/>
  <c r="X35" i="2"/>
  <c r="W35" i="2"/>
  <c r="R35" i="2" s="1"/>
  <c r="V35" i="2"/>
  <c r="Q35" i="2" s="1"/>
  <c r="U35" i="2"/>
  <c r="O35" i="2"/>
  <c r="N35" i="2"/>
  <c r="S35" i="2" s="1"/>
  <c r="T35" i="2" s="1"/>
  <c r="M35" i="2"/>
  <c r="X34" i="2"/>
  <c r="W34" i="2"/>
  <c r="V34" i="2"/>
  <c r="Q34" i="2" s="1"/>
  <c r="U34" i="2"/>
  <c r="R34" i="2"/>
  <c r="O34" i="2"/>
  <c r="N34" i="2"/>
  <c r="M34" i="2"/>
  <c r="S34" i="2" s="1"/>
  <c r="T34" i="2" s="1"/>
  <c r="X33" i="2"/>
  <c r="R33" i="2" s="1"/>
  <c r="W33" i="2"/>
  <c r="V33" i="2"/>
  <c r="U33" i="2"/>
  <c r="Q33" i="2" s="1"/>
  <c r="O33" i="2"/>
  <c r="N33" i="2"/>
  <c r="M33" i="2"/>
  <c r="S33" i="2" s="1"/>
  <c r="T33" i="2" s="1"/>
  <c r="X32" i="2"/>
  <c r="W32" i="2"/>
  <c r="R32" i="2" s="1"/>
  <c r="V32" i="2"/>
  <c r="U32" i="2"/>
  <c r="Q32" i="2"/>
  <c r="O32" i="2"/>
  <c r="N32" i="2"/>
  <c r="S32" i="2" s="1"/>
  <c r="M32" i="2"/>
  <c r="X31" i="2"/>
  <c r="W31" i="2"/>
  <c r="R31" i="2" s="1"/>
  <c r="V31" i="2"/>
  <c r="Q31" i="2" s="1"/>
  <c r="U31" i="2"/>
  <c r="O31" i="2"/>
  <c r="N31" i="2"/>
  <c r="S31" i="2" s="1"/>
  <c r="T31" i="2" s="1"/>
  <c r="M31" i="2"/>
  <c r="X30" i="2"/>
  <c r="W30" i="2"/>
  <c r="V30" i="2"/>
  <c r="Q30" i="2" s="1"/>
  <c r="U30" i="2"/>
  <c r="R30" i="2"/>
  <c r="O30" i="2"/>
  <c r="N30" i="2"/>
  <c r="M30" i="2"/>
  <c r="S30" i="2" s="1"/>
  <c r="T30" i="2" s="1"/>
  <c r="X29" i="2"/>
  <c r="R29" i="2" s="1"/>
  <c r="W29" i="2"/>
  <c r="V29" i="2"/>
  <c r="U29" i="2"/>
  <c r="Q29" i="2" s="1"/>
  <c r="O29" i="2"/>
  <c r="N29" i="2"/>
  <c r="M29" i="2"/>
  <c r="S29" i="2" s="1"/>
  <c r="X28" i="2"/>
  <c r="W28" i="2"/>
  <c r="R28" i="2" s="1"/>
  <c r="V28" i="2"/>
  <c r="U28" i="2"/>
  <c r="Q28" i="2"/>
  <c r="O28" i="2"/>
  <c r="N28" i="2"/>
  <c r="M28" i="2"/>
  <c r="S28" i="2" s="1"/>
  <c r="X27" i="2"/>
  <c r="W27" i="2"/>
  <c r="R27" i="2" s="1"/>
  <c r="V27" i="2"/>
  <c r="Q27" i="2" s="1"/>
  <c r="U27" i="2"/>
  <c r="O27" i="2"/>
  <c r="N27" i="2"/>
  <c r="S27" i="2" s="1"/>
  <c r="T27" i="2" s="1"/>
  <c r="M27" i="2"/>
  <c r="X26" i="2"/>
  <c r="W26" i="2"/>
  <c r="V26" i="2"/>
  <c r="Q26" i="2" s="1"/>
  <c r="U26" i="2"/>
  <c r="R26" i="2"/>
  <c r="O26" i="2"/>
  <c r="N26" i="2"/>
  <c r="M26" i="2"/>
  <c r="S26" i="2" s="1"/>
  <c r="T26" i="2" s="1"/>
  <c r="X25" i="2"/>
  <c r="R25" i="2" s="1"/>
  <c r="W25" i="2"/>
  <c r="V25" i="2"/>
  <c r="U25" i="2"/>
  <c r="Q25" i="2" s="1"/>
  <c r="O25" i="2"/>
  <c r="N25" i="2"/>
  <c r="M25" i="2"/>
  <c r="S25" i="2" s="1"/>
  <c r="T25" i="2" s="1"/>
  <c r="X24" i="2"/>
  <c r="W24" i="2"/>
  <c r="R24" i="2" s="1"/>
  <c r="V24" i="2"/>
  <c r="U24" i="2"/>
  <c r="Q24" i="2"/>
  <c r="O24" i="2"/>
  <c r="N24" i="2"/>
  <c r="M24" i="2"/>
  <c r="S24" i="2" s="1"/>
  <c r="T24" i="2" s="1"/>
  <c r="X23" i="2"/>
  <c r="W23" i="2"/>
  <c r="R23" i="2" s="1"/>
  <c r="V23" i="2"/>
  <c r="Q23" i="2" s="1"/>
  <c r="U23" i="2"/>
  <c r="O23" i="2"/>
  <c r="N23" i="2"/>
  <c r="S23" i="2" s="1"/>
  <c r="T23" i="2" s="1"/>
  <c r="M23" i="2"/>
  <c r="X22" i="2"/>
  <c r="W22" i="2"/>
  <c r="V22" i="2"/>
  <c r="Q22" i="2" s="1"/>
  <c r="U22" i="2"/>
  <c r="R22" i="2"/>
  <c r="O22" i="2"/>
  <c r="N22" i="2"/>
  <c r="M22" i="2"/>
  <c r="S22" i="2" s="1"/>
  <c r="T22" i="2" s="1"/>
  <c r="X21" i="2"/>
  <c r="R21" i="2" s="1"/>
  <c r="W21" i="2"/>
  <c r="V21" i="2"/>
  <c r="U21" i="2"/>
  <c r="Q21" i="2" s="1"/>
  <c r="O21" i="2"/>
  <c r="N21" i="2"/>
  <c r="M21" i="2"/>
  <c r="S21" i="2" s="1"/>
  <c r="X20" i="2"/>
  <c r="W20" i="2"/>
  <c r="R20" i="2" s="1"/>
  <c r="V20" i="2"/>
  <c r="U20" i="2"/>
  <c r="Q20" i="2"/>
  <c r="O20" i="2"/>
  <c r="N20" i="2"/>
  <c r="M20" i="2"/>
  <c r="S20" i="2" s="1"/>
  <c r="X19" i="2"/>
  <c r="W19" i="2"/>
  <c r="R19" i="2" s="1"/>
  <c r="V19" i="2"/>
  <c r="Q19" i="2" s="1"/>
  <c r="U19" i="2"/>
  <c r="O19" i="2"/>
  <c r="N19" i="2"/>
  <c r="S19" i="2" s="1"/>
  <c r="T19" i="2" s="1"/>
  <c r="M19" i="2"/>
  <c r="X18" i="2"/>
  <c r="W18" i="2"/>
  <c r="V18" i="2"/>
  <c r="Q18" i="2" s="1"/>
  <c r="U18" i="2"/>
  <c r="R18" i="2"/>
  <c r="O18" i="2"/>
  <c r="N18" i="2"/>
  <c r="M18" i="2"/>
  <c r="S18" i="2" s="1"/>
  <c r="T18" i="2" s="1"/>
  <c r="X17" i="2"/>
  <c r="R17" i="2" s="1"/>
  <c r="W17" i="2"/>
  <c r="V17" i="2"/>
  <c r="U17" i="2"/>
  <c r="Q17" i="2" s="1"/>
  <c r="O17" i="2"/>
  <c r="N17" i="2"/>
  <c r="M17" i="2"/>
  <c r="S17" i="2" s="1"/>
  <c r="T17" i="2" s="1"/>
  <c r="X16" i="2"/>
  <c r="W16" i="2"/>
  <c r="R16" i="2" s="1"/>
  <c r="V16" i="2"/>
  <c r="U16" i="2"/>
  <c r="Q16" i="2"/>
  <c r="O16" i="2"/>
  <c r="N16" i="2"/>
  <c r="M16" i="2"/>
  <c r="S16" i="2" s="1"/>
  <c r="T16" i="2" s="1"/>
  <c r="X15" i="2"/>
  <c r="W15" i="2"/>
  <c r="R15" i="2" s="1"/>
  <c r="V15" i="2"/>
  <c r="Q15" i="2" s="1"/>
  <c r="U15" i="2"/>
  <c r="O15" i="2"/>
  <c r="N15" i="2"/>
  <c r="S15" i="2" s="1"/>
  <c r="T15" i="2" s="1"/>
  <c r="M15" i="2"/>
  <c r="X14" i="2"/>
  <c r="W14" i="2"/>
  <c r="V14" i="2"/>
  <c r="Q14" i="2" s="1"/>
  <c r="U14" i="2"/>
  <c r="R14" i="2"/>
  <c r="O14" i="2"/>
  <c r="N14" i="2"/>
  <c r="M14" i="2"/>
  <c r="S14" i="2" s="1"/>
  <c r="T14" i="2" s="1"/>
  <c r="X13" i="2"/>
  <c r="W13" i="2"/>
  <c r="R13" i="2" s="1"/>
  <c r="V13" i="2"/>
  <c r="U13" i="2"/>
  <c r="Q13" i="2" s="1"/>
  <c r="O13" i="2"/>
  <c r="N13" i="2"/>
  <c r="M13" i="2"/>
  <c r="S13" i="2" s="1"/>
  <c r="T13" i="2" s="1"/>
  <c r="X12" i="2"/>
  <c r="W12" i="2"/>
  <c r="R12" i="2" s="1"/>
  <c r="V12" i="2"/>
  <c r="U12" i="2"/>
  <c r="Q12" i="2"/>
  <c r="O12" i="2"/>
  <c r="N12" i="2"/>
  <c r="M12" i="2"/>
  <c r="S12" i="2" s="1"/>
  <c r="X11" i="2"/>
  <c r="W11" i="2"/>
  <c r="R11" i="2" s="1"/>
  <c r="V11" i="2"/>
  <c r="Q11" i="2" s="1"/>
  <c r="U11" i="2"/>
  <c r="O11" i="2"/>
  <c r="N11" i="2"/>
  <c r="S11" i="2" s="1"/>
  <c r="T11" i="2" s="1"/>
  <c r="M11" i="2"/>
  <c r="X10" i="2"/>
  <c r="W10" i="2"/>
  <c r="V10" i="2"/>
  <c r="Q10" i="2" s="1"/>
  <c r="U10" i="2"/>
  <c r="R10" i="2"/>
  <c r="O10" i="2"/>
  <c r="N10" i="2"/>
  <c r="M10" i="2"/>
  <c r="S10" i="2" s="1"/>
  <c r="T10" i="2" s="1"/>
  <c r="X9" i="2"/>
  <c r="R9" i="2" s="1"/>
  <c r="W9" i="2"/>
  <c r="V9" i="2"/>
  <c r="U9" i="2"/>
  <c r="Q9" i="2" s="1"/>
  <c r="O9" i="2"/>
  <c r="N9" i="2"/>
  <c r="M9" i="2"/>
  <c r="S9" i="2" s="1"/>
  <c r="T9" i="2" s="1"/>
  <c r="X8" i="2"/>
  <c r="W8" i="2"/>
  <c r="R8" i="2" s="1"/>
  <c r="V8" i="2"/>
  <c r="U8" i="2"/>
  <c r="Q8" i="2"/>
  <c r="O8" i="2"/>
  <c r="N8" i="2"/>
  <c r="M8" i="2"/>
  <c r="S8" i="2" s="1"/>
  <c r="T8" i="2" s="1"/>
  <c r="X7" i="2"/>
  <c r="W7" i="2"/>
  <c r="R7" i="2" s="1"/>
  <c r="V7" i="2"/>
  <c r="Q7" i="2" s="1"/>
  <c r="U7" i="2"/>
  <c r="O7" i="2"/>
  <c r="N7" i="2"/>
  <c r="S7" i="2" s="1"/>
  <c r="T7" i="2" s="1"/>
  <c r="M7" i="2"/>
  <c r="X6" i="2"/>
  <c r="W6" i="2"/>
  <c r="V6" i="2"/>
  <c r="Q6" i="2" s="1"/>
  <c r="U6" i="2"/>
  <c r="R6" i="2"/>
  <c r="O6" i="2"/>
  <c r="N6" i="2"/>
  <c r="M6" i="2"/>
  <c r="S6" i="2" s="1"/>
  <c r="T6" i="2" s="1"/>
  <c r="X5" i="2"/>
  <c r="R5" i="2" s="1"/>
  <c r="W5" i="2"/>
  <c r="V5" i="2"/>
  <c r="U5" i="2"/>
  <c r="Q5" i="2" s="1"/>
  <c r="O5" i="2"/>
  <c r="N5" i="2"/>
  <c r="M5" i="2"/>
  <c r="S5" i="2" s="1"/>
  <c r="X4" i="2"/>
  <c r="W4" i="2"/>
  <c r="R4" i="2" s="1"/>
  <c r="V4" i="2"/>
  <c r="U4" i="2"/>
  <c r="Q4" i="2"/>
  <c r="O4" i="2"/>
  <c r="N4" i="2"/>
  <c r="S4" i="2" s="1"/>
  <c r="M4" i="2"/>
  <c r="X3" i="2"/>
  <c r="W3" i="2"/>
  <c r="R3" i="2" s="1"/>
  <c r="V3" i="2"/>
  <c r="Q3" i="2" s="1"/>
  <c r="U3" i="2"/>
  <c r="O3" i="2"/>
  <c r="N3" i="2"/>
  <c r="S3" i="2" s="1"/>
  <c r="T3" i="2" s="1"/>
  <c r="M3" i="2"/>
  <c r="Z82" i="1"/>
  <c r="Y82" i="1"/>
  <c r="X82" i="1"/>
  <c r="W82" i="1"/>
  <c r="R82" i="1" s="1"/>
  <c r="S82" i="1"/>
  <c r="P82" i="1"/>
  <c r="O82" i="1"/>
  <c r="N82" i="1"/>
  <c r="T82" i="1" s="1"/>
  <c r="Y81" i="1"/>
  <c r="S81" i="1" s="1"/>
  <c r="W81" i="1"/>
  <c r="R81" i="1" s="1"/>
  <c r="P81" i="1"/>
  <c r="O81" i="1"/>
  <c r="N81" i="1"/>
  <c r="T81" i="1" s="1"/>
  <c r="Y80" i="1"/>
  <c r="S80" i="1" s="1"/>
  <c r="W80" i="1"/>
  <c r="R80" i="1" s="1"/>
  <c r="P80" i="1"/>
  <c r="O80" i="1"/>
  <c r="N80" i="1"/>
  <c r="T80" i="1" s="1"/>
  <c r="Y79" i="1"/>
  <c r="S79" i="1" s="1"/>
  <c r="W79" i="1"/>
  <c r="R79" i="1" s="1"/>
  <c r="P79" i="1"/>
  <c r="O79" i="1"/>
  <c r="N79" i="1"/>
  <c r="T79" i="1" s="1"/>
  <c r="Y78" i="1"/>
  <c r="S78" i="1" s="1"/>
  <c r="W78" i="1"/>
  <c r="R78" i="1" s="1"/>
  <c r="P78" i="1"/>
  <c r="O78" i="1"/>
  <c r="N78" i="1"/>
  <c r="T78" i="1" s="1"/>
  <c r="Y77" i="1"/>
  <c r="S77" i="1" s="1"/>
  <c r="W77" i="1"/>
  <c r="R77" i="1" s="1"/>
  <c r="P77" i="1"/>
  <c r="O77" i="1"/>
  <c r="N77" i="1"/>
  <c r="T77" i="1" s="1"/>
  <c r="Z76" i="1"/>
  <c r="Y76" i="1"/>
  <c r="X76" i="1"/>
  <c r="W76" i="1"/>
  <c r="S76" i="1"/>
  <c r="R76" i="1"/>
  <c r="P76" i="1"/>
  <c r="O76" i="1"/>
  <c r="N76" i="1"/>
  <c r="T76" i="1" s="1"/>
  <c r="Z75" i="1"/>
  <c r="Y75" i="1"/>
  <c r="W75" i="1"/>
  <c r="S75" i="1"/>
  <c r="R75" i="1"/>
  <c r="P75" i="1"/>
  <c r="O75" i="1"/>
  <c r="T75" i="1" s="1"/>
  <c r="N75" i="1"/>
  <c r="Z74" i="1"/>
  <c r="Y74" i="1"/>
  <c r="X74" i="1"/>
  <c r="R74" i="1" s="1"/>
  <c r="W74" i="1"/>
  <c r="S74" i="1"/>
  <c r="P74" i="1"/>
  <c r="O74" i="1"/>
  <c r="N74" i="1"/>
  <c r="T74" i="1" s="1"/>
  <c r="Z73" i="1"/>
  <c r="S73" i="1" s="1"/>
  <c r="Y73" i="1"/>
  <c r="X73" i="1"/>
  <c r="W73" i="1"/>
  <c r="R73" i="1"/>
  <c r="P73" i="1"/>
  <c r="O73" i="1"/>
  <c r="T73" i="1" s="1"/>
  <c r="N73" i="1"/>
  <c r="Z72" i="1"/>
  <c r="Y72" i="1"/>
  <c r="X72" i="1"/>
  <c r="R72" i="1" s="1"/>
  <c r="W72" i="1"/>
  <c r="S72" i="1"/>
  <c r="P72" i="1"/>
  <c r="O72" i="1"/>
  <c r="N72" i="1"/>
  <c r="T72" i="1" s="1"/>
  <c r="Z71" i="1"/>
  <c r="S71" i="1" s="1"/>
  <c r="Y71" i="1"/>
  <c r="X71" i="1"/>
  <c r="W71" i="1"/>
  <c r="R71" i="1"/>
  <c r="P71" i="1"/>
  <c r="O71" i="1"/>
  <c r="T71" i="1" s="1"/>
  <c r="N71" i="1"/>
  <c r="Z70" i="1"/>
  <c r="Y70" i="1"/>
  <c r="X70" i="1"/>
  <c r="R70" i="1" s="1"/>
  <c r="W70" i="1"/>
  <c r="S70" i="1"/>
  <c r="P70" i="1"/>
  <c r="O70" i="1"/>
  <c r="N70" i="1"/>
  <c r="T70" i="1" s="1"/>
  <c r="Z69" i="1"/>
  <c r="S69" i="1" s="1"/>
  <c r="Y69" i="1"/>
  <c r="X69" i="1"/>
  <c r="W69" i="1"/>
  <c r="R69" i="1"/>
  <c r="P69" i="1"/>
  <c r="O69" i="1"/>
  <c r="T69" i="1" s="1"/>
  <c r="N69" i="1"/>
  <c r="Z68" i="1"/>
  <c r="Y68" i="1"/>
  <c r="X68" i="1"/>
  <c r="R68" i="1" s="1"/>
  <c r="W68" i="1"/>
  <c r="S68" i="1"/>
  <c r="P68" i="1"/>
  <c r="O68" i="1"/>
  <c r="N68" i="1"/>
  <c r="T68" i="1" s="1"/>
  <c r="Z67" i="1"/>
  <c r="S67" i="1" s="1"/>
  <c r="Y67" i="1"/>
  <c r="X67" i="1"/>
  <c r="W67" i="1"/>
  <c r="R67" i="1"/>
  <c r="P67" i="1"/>
  <c r="O67" i="1"/>
  <c r="T67" i="1" s="1"/>
  <c r="N67" i="1"/>
  <c r="Z66" i="1"/>
  <c r="Y66" i="1"/>
  <c r="X66" i="1"/>
  <c r="R66" i="1" s="1"/>
  <c r="W66" i="1"/>
  <c r="S66" i="1"/>
  <c r="P66" i="1"/>
  <c r="O66" i="1"/>
  <c r="N66" i="1"/>
  <c r="T66" i="1" s="1"/>
  <c r="Z65" i="1"/>
  <c r="S65" i="1" s="1"/>
  <c r="Y65" i="1"/>
  <c r="X65" i="1"/>
  <c r="W65" i="1"/>
  <c r="R65" i="1"/>
  <c r="P65" i="1"/>
  <c r="O65" i="1"/>
  <c r="T65" i="1" s="1"/>
  <c r="N65" i="1"/>
  <c r="Z64" i="1"/>
  <c r="Y64" i="1"/>
  <c r="X64" i="1"/>
  <c r="R64" i="1" s="1"/>
  <c r="W64" i="1"/>
  <c r="S64" i="1"/>
  <c r="P64" i="1"/>
  <c r="O64" i="1"/>
  <c r="N64" i="1"/>
  <c r="T64" i="1" s="1"/>
  <c r="Z63" i="1"/>
  <c r="S63" i="1" s="1"/>
  <c r="Y63" i="1"/>
  <c r="X63" i="1"/>
  <c r="W63" i="1"/>
  <c r="R63" i="1"/>
  <c r="P63" i="1"/>
  <c r="O63" i="1"/>
  <c r="T63" i="1" s="1"/>
  <c r="N63" i="1"/>
  <c r="Z62" i="1"/>
  <c r="Y62" i="1"/>
  <c r="X62" i="1"/>
  <c r="R62" i="1" s="1"/>
  <c r="W62" i="1"/>
  <c r="S62" i="1"/>
  <c r="P62" i="1"/>
  <c r="O62" i="1"/>
  <c r="N62" i="1"/>
  <c r="T62" i="1" s="1"/>
  <c r="Z61" i="1"/>
  <c r="S61" i="1" s="1"/>
  <c r="Y61" i="1"/>
  <c r="X61" i="1"/>
  <c r="W61" i="1"/>
  <c r="R61" i="1"/>
  <c r="P61" i="1"/>
  <c r="O61" i="1"/>
  <c r="T61" i="1" s="1"/>
  <c r="N61" i="1"/>
  <c r="Z60" i="1"/>
  <c r="Y60" i="1"/>
  <c r="X60" i="1"/>
  <c r="R60" i="1" s="1"/>
  <c r="W60" i="1"/>
  <c r="S60" i="1"/>
  <c r="P60" i="1"/>
  <c r="O60" i="1"/>
  <c r="N60" i="1"/>
  <c r="T60" i="1" s="1"/>
  <c r="Z59" i="1"/>
  <c r="S59" i="1" s="1"/>
  <c r="Y59" i="1"/>
  <c r="X59" i="1"/>
  <c r="W59" i="1"/>
  <c r="R59" i="1"/>
  <c r="P59" i="1"/>
  <c r="O59" i="1"/>
  <c r="T59" i="1" s="1"/>
  <c r="N59" i="1"/>
  <c r="Z58" i="1"/>
  <c r="S58" i="1" s="1"/>
  <c r="Y58" i="1"/>
  <c r="X58" i="1"/>
  <c r="R58" i="1" s="1"/>
  <c r="W58" i="1"/>
  <c r="P58" i="1"/>
  <c r="O58" i="1"/>
  <c r="N58" i="1"/>
  <c r="T58" i="1" s="1"/>
  <c r="Z57" i="1"/>
  <c r="S57" i="1" s="1"/>
  <c r="Y57" i="1"/>
  <c r="X57" i="1"/>
  <c r="W57" i="1"/>
  <c r="R57" i="1"/>
  <c r="P57" i="1"/>
  <c r="O57" i="1"/>
  <c r="T57" i="1" s="1"/>
  <c r="N57" i="1"/>
  <c r="Z56" i="1"/>
  <c r="S56" i="1" s="1"/>
  <c r="Y56" i="1"/>
  <c r="X56" i="1"/>
  <c r="R56" i="1" s="1"/>
  <c r="W56" i="1"/>
  <c r="P56" i="1"/>
  <c r="O56" i="1"/>
  <c r="N56" i="1"/>
  <c r="T56" i="1" s="1"/>
  <c r="Z55" i="1"/>
  <c r="S55" i="1" s="1"/>
  <c r="Y55" i="1"/>
  <c r="X55" i="1"/>
  <c r="W55" i="1"/>
  <c r="R55" i="1"/>
  <c r="P55" i="1"/>
  <c r="O55" i="1"/>
  <c r="T55" i="1" s="1"/>
  <c r="N55" i="1"/>
  <c r="Z54" i="1"/>
  <c r="S54" i="1" s="1"/>
  <c r="Y54" i="1"/>
  <c r="X54" i="1"/>
  <c r="R54" i="1" s="1"/>
  <c r="W54" i="1"/>
  <c r="P54" i="1"/>
  <c r="O54" i="1"/>
  <c r="T54" i="1" s="1"/>
  <c r="N54" i="1"/>
  <c r="Z53" i="1"/>
  <c r="S53" i="1" s="1"/>
  <c r="Y53" i="1"/>
  <c r="X53" i="1"/>
  <c r="W53" i="1"/>
  <c r="R53" i="1"/>
  <c r="P53" i="1"/>
  <c r="O53" i="1"/>
  <c r="T53" i="1" s="1"/>
  <c r="N53" i="1"/>
  <c r="Z52" i="1"/>
  <c r="S52" i="1" s="1"/>
  <c r="Y52" i="1"/>
  <c r="X52" i="1"/>
  <c r="R52" i="1" s="1"/>
  <c r="W52" i="1"/>
  <c r="P52" i="1"/>
  <c r="O52" i="1"/>
  <c r="T52" i="1" s="1"/>
  <c r="N52" i="1"/>
  <c r="Z51" i="1"/>
  <c r="S51" i="1" s="1"/>
  <c r="Y51" i="1"/>
  <c r="X51" i="1"/>
  <c r="W51" i="1"/>
  <c r="R51" i="1"/>
  <c r="P51" i="1"/>
  <c r="O51" i="1"/>
  <c r="T51" i="1" s="1"/>
  <c r="N51" i="1"/>
  <c r="Z50" i="1"/>
  <c r="S50" i="1" s="1"/>
  <c r="Y50" i="1"/>
  <c r="X50" i="1"/>
  <c r="R50" i="1" s="1"/>
  <c r="W50" i="1"/>
  <c r="P50" i="1"/>
  <c r="O50" i="1"/>
  <c r="T50" i="1" s="1"/>
  <c r="N50" i="1"/>
  <c r="Z49" i="1"/>
  <c r="S49" i="1" s="1"/>
  <c r="Y49" i="1"/>
  <c r="X49" i="1"/>
  <c r="W49" i="1"/>
  <c r="R49" i="1"/>
  <c r="P49" i="1"/>
  <c r="O49" i="1"/>
  <c r="T49" i="1" s="1"/>
  <c r="N49" i="1"/>
  <c r="Z48" i="1"/>
  <c r="Y48" i="1"/>
  <c r="X48" i="1"/>
  <c r="R48" i="1" s="1"/>
  <c r="W48" i="1"/>
  <c r="S48" i="1"/>
  <c r="P48" i="1"/>
  <c r="O48" i="1"/>
  <c r="N48" i="1"/>
  <c r="T48" i="1" s="1"/>
  <c r="Z47" i="1"/>
  <c r="S47" i="1" s="1"/>
  <c r="Y47" i="1"/>
  <c r="X47" i="1"/>
  <c r="W47" i="1"/>
  <c r="R47" i="1"/>
  <c r="P47" i="1"/>
  <c r="O47" i="1"/>
  <c r="T47" i="1" s="1"/>
  <c r="N47" i="1"/>
  <c r="Z46" i="1"/>
  <c r="Y46" i="1"/>
  <c r="X46" i="1"/>
  <c r="R46" i="1" s="1"/>
  <c r="W46" i="1"/>
  <c r="S46" i="1"/>
  <c r="P46" i="1"/>
  <c r="O46" i="1"/>
  <c r="N46" i="1"/>
  <c r="T46" i="1" s="1"/>
  <c r="Z45" i="1"/>
  <c r="S45" i="1" s="1"/>
  <c r="Y45" i="1"/>
  <c r="X45" i="1"/>
  <c r="W45" i="1"/>
  <c r="R45" i="1" s="1"/>
  <c r="P45" i="1"/>
  <c r="O45" i="1"/>
  <c r="T45" i="1" s="1"/>
  <c r="N45" i="1"/>
  <c r="Z44" i="1"/>
  <c r="Y44" i="1"/>
  <c r="X44" i="1"/>
  <c r="R44" i="1" s="1"/>
  <c r="W44" i="1"/>
  <c r="S44" i="1"/>
  <c r="P44" i="1"/>
  <c r="O44" i="1"/>
  <c r="N44" i="1"/>
  <c r="T44" i="1" s="1"/>
  <c r="Z43" i="1"/>
  <c r="S43" i="1" s="1"/>
  <c r="Y43" i="1"/>
  <c r="X43" i="1"/>
  <c r="W43" i="1"/>
  <c r="R43" i="1" s="1"/>
  <c r="P43" i="1"/>
  <c r="O43" i="1"/>
  <c r="T43" i="1" s="1"/>
  <c r="N43" i="1"/>
  <c r="Z42" i="1"/>
  <c r="Y42" i="1"/>
  <c r="X42" i="1"/>
  <c r="R42" i="1" s="1"/>
  <c r="W42" i="1"/>
  <c r="S42" i="1"/>
  <c r="P42" i="1"/>
  <c r="O42" i="1"/>
  <c r="N42" i="1"/>
  <c r="T42" i="1" s="1"/>
  <c r="Z41" i="1"/>
  <c r="S41" i="1" s="1"/>
  <c r="Y41" i="1"/>
  <c r="X41" i="1"/>
  <c r="W41" i="1"/>
  <c r="R41" i="1"/>
  <c r="P41" i="1"/>
  <c r="O41" i="1"/>
  <c r="T41" i="1" s="1"/>
  <c r="N41" i="1"/>
  <c r="Z40" i="1"/>
  <c r="S40" i="1" s="1"/>
  <c r="Y40" i="1"/>
  <c r="X40" i="1"/>
  <c r="R40" i="1" s="1"/>
  <c r="W40" i="1"/>
  <c r="P40" i="1"/>
  <c r="O40" i="1"/>
  <c r="T40" i="1" s="1"/>
  <c r="N40" i="1"/>
  <c r="Z39" i="1"/>
  <c r="S39" i="1" s="1"/>
  <c r="Y39" i="1"/>
  <c r="X39" i="1"/>
  <c r="W39" i="1"/>
  <c r="R39" i="1"/>
  <c r="P39" i="1"/>
  <c r="O39" i="1"/>
  <c r="T39" i="1" s="1"/>
  <c r="N39" i="1"/>
  <c r="Z38" i="1"/>
  <c r="S38" i="1" s="1"/>
  <c r="Y38" i="1"/>
  <c r="X38" i="1"/>
  <c r="R38" i="1" s="1"/>
  <c r="W38" i="1"/>
  <c r="P38" i="1"/>
  <c r="O38" i="1"/>
  <c r="T38" i="1" s="1"/>
  <c r="N38" i="1"/>
  <c r="Z37" i="1"/>
  <c r="S37" i="1" s="1"/>
  <c r="Y37" i="1"/>
  <c r="X37" i="1"/>
  <c r="W37" i="1"/>
  <c r="R37" i="1"/>
  <c r="P37" i="1"/>
  <c r="O37" i="1"/>
  <c r="T37" i="1" s="1"/>
  <c r="N37" i="1"/>
  <c r="Z36" i="1"/>
  <c r="S36" i="1" s="1"/>
  <c r="Y36" i="1"/>
  <c r="X36" i="1"/>
  <c r="R36" i="1" s="1"/>
  <c r="W36" i="1"/>
  <c r="P36" i="1"/>
  <c r="O36" i="1"/>
  <c r="T36" i="1" s="1"/>
  <c r="N36" i="1"/>
  <c r="Z35" i="1"/>
  <c r="S35" i="1" s="1"/>
  <c r="Y35" i="1"/>
  <c r="X35" i="1"/>
  <c r="W35" i="1"/>
  <c r="R35" i="1"/>
  <c r="P35" i="1"/>
  <c r="O35" i="1"/>
  <c r="T35" i="1" s="1"/>
  <c r="N35" i="1"/>
  <c r="Z34" i="1"/>
  <c r="S34" i="1" s="1"/>
  <c r="Y34" i="1"/>
  <c r="X34" i="1"/>
  <c r="R34" i="1" s="1"/>
  <c r="W34" i="1"/>
  <c r="P34" i="1"/>
  <c r="O34" i="1"/>
  <c r="T34" i="1" s="1"/>
  <c r="N34" i="1"/>
  <c r="Z33" i="1"/>
  <c r="S33" i="1" s="1"/>
  <c r="Y33" i="1"/>
  <c r="X33" i="1"/>
  <c r="W33" i="1"/>
  <c r="R33" i="1"/>
  <c r="P33" i="1"/>
  <c r="O33" i="1"/>
  <c r="T33" i="1" s="1"/>
  <c r="N33" i="1"/>
  <c r="Z32" i="1"/>
  <c r="S32" i="1" s="1"/>
  <c r="Y32" i="1"/>
  <c r="X32" i="1"/>
  <c r="W32" i="1"/>
  <c r="R32" i="1"/>
  <c r="P32" i="1"/>
  <c r="O32" i="1"/>
  <c r="T32" i="1" s="1"/>
  <c r="N32" i="1"/>
  <c r="Z31" i="1"/>
  <c r="S31" i="1" s="1"/>
  <c r="Y31" i="1"/>
  <c r="X31" i="1"/>
  <c r="W31" i="1"/>
  <c r="R31" i="1"/>
  <c r="P31" i="1"/>
  <c r="O31" i="1"/>
  <c r="T31" i="1" s="1"/>
  <c r="N31" i="1"/>
  <c r="Z30" i="1"/>
  <c r="S30" i="1" s="1"/>
  <c r="Y30" i="1"/>
  <c r="X30" i="1"/>
  <c r="W30" i="1"/>
  <c r="R30" i="1"/>
  <c r="P30" i="1"/>
  <c r="O30" i="1"/>
  <c r="T30" i="1" s="1"/>
  <c r="N30" i="1"/>
  <c r="Z29" i="1"/>
  <c r="S29" i="1" s="1"/>
  <c r="Y29" i="1"/>
  <c r="X29" i="1"/>
  <c r="W29" i="1"/>
  <c r="R29" i="1"/>
  <c r="P29" i="1"/>
  <c r="O29" i="1"/>
  <c r="T29" i="1" s="1"/>
  <c r="N29" i="1"/>
  <c r="Z28" i="1"/>
  <c r="S28" i="1" s="1"/>
  <c r="Y28" i="1"/>
  <c r="X28" i="1"/>
  <c r="R28" i="1" s="1"/>
  <c r="W28" i="1"/>
  <c r="P28" i="1"/>
  <c r="O28" i="1"/>
  <c r="T28" i="1" s="1"/>
  <c r="N28" i="1"/>
  <c r="Z27" i="1"/>
  <c r="S27" i="1" s="1"/>
  <c r="Y27" i="1"/>
  <c r="X27" i="1"/>
  <c r="W27" i="1"/>
  <c r="R27" i="1"/>
  <c r="P27" i="1"/>
  <c r="O27" i="1"/>
  <c r="T27" i="1" s="1"/>
  <c r="N27" i="1"/>
  <c r="Z26" i="1"/>
  <c r="S26" i="1" s="1"/>
  <c r="Y26" i="1"/>
  <c r="X26" i="1"/>
  <c r="W26" i="1"/>
  <c r="R26" i="1"/>
  <c r="P26" i="1"/>
  <c r="O26" i="1"/>
  <c r="T26" i="1" s="1"/>
  <c r="N26" i="1"/>
  <c r="Z25" i="1"/>
  <c r="S25" i="1" s="1"/>
  <c r="Y25" i="1"/>
  <c r="X25" i="1"/>
  <c r="W25" i="1"/>
  <c r="R25" i="1"/>
  <c r="P25" i="1"/>
  <c r="O25" i="1"/>
  <c r="T25" i="1" s="1"/>
  <c r="N25" i="1"/>
  <c r="Z24" i="1"/>
  <c r="S24" i="1" s="1"/>
  <c r="Y24" i="1"/>
  <c r="X24" i="1"/>
  <c r="R24" i="1" s="1"/>
  <c r="W24" i="1"/>
  <c r="P24" i="1"/>
  <c r="O24" i="1"/>
  <c r="N24" i="1"/>
  <c r="T24" i="1" s="1"/>
  <c r="Z23" i="1"/>
  <c r="S23" i="1" s="1"/>
  <c r="Y23" i="1"/>
  <c r="X23" i="1"/>
  <c r="W23" i="1"/>
  <c r="R23" i="1"/>
  <c r="P23" i="1"/>
  <c r="O23" i="1"/>
  <c r="T23" i="1" s="1"/>
  <c r="N23" i="1"/>
  <c r="Z22" i="1"/>
  <c r="S22" i="1" s="1"/>
  <c r="Y22" i="1"/>
  <c r="X22" i="1"/>
  <c r="W22" i="1"/>
  <c r="R22" i="1"/>
  <c r="P22" i="1"/>
  <c r="O22" i="1"/>
  <c r="N22" i="1"/>
  <c r="T22" i="1" s="1"/>
  <c r="Z21" i="1"/>
  <c r="S21" i="1" s="1"/>
  <c r="Y21" i="1"/>
  <c r="X21" i="1"/>
  <c r="W21" i="1"/>
  <c r="R21" i="1"/>
  <c r="P21" i="1"/>
  <c r="O21" i="1"/>
  <c r="T21" i="1" s="1"/>
  <c r="N21" i="1"/>
  <c r="Z20" i="1"/>
  <c r="Y20" i="1"/>
  <c r="X20" i="1"/>
  <c r="W20" i="1"/>
  <c r="S20" i="1"/>
  <c r="R20" i="1"/>
  <c r="P20" i="1"/>
  <c r="O20" i="1"/>
  <c r="N20" i="1"/>
  <c r="T20" i="1" s="1"/>
  <c r="Z19" i="1"/>
  <c r="S19" i="1" s="1"/>
  <c r="Y19" i="1"/>
  <c r="X19" i="1"/>
  <c r="W19" i="1"/>
  <c r="R19" i="1"/>
  <c r="P19" i="1"/>
  <c r="O19" i="1"/>
  <c r="T19" i="1" s="1"/>
  <c r="N19" i="1"/>
  <c r="Z18" i="1"/>
  <c r="S18" i="1" s="1"/>
  <c r="Y18" i="1"/>
  <c r="X18" i="1"/>
  <c r="W18" i="1"/>
  <c r="R18" i="1"/>
  <c r="P18" i="1"/>
  <c r="O18" i="1"/>
  <c r="T18" i="1" s="1"/>
  <c r="N18" i="1"/>
  <c r="Z17" i="1"/>
  <c r="S17" i="1" s="1"/>
  <c r="Y17" i="1"/>
  <c r="X17" i="1"/>
  <c r="W17" i="1"/>
  <c r="R17" i="1"/>
  <c r="P17" i="1"/>
  <c r="O17" i="1"/>
  <c r="T17" i="1" s="1"/>
  <c r="N17" i="1"/>
  <c r="Z16" i="1"/>
  <c r="S16" i="1" s="1"/>
  <c r="Y16" i="1"/>
  <c r="X16" i="1"/>
  <c r="W16" i="1"/>
  <c r="R16" i="1"/>
  <c r="P16" i="1"/>
  <c r="O16" i="1"/>
  <c r="T16" i="1" s="1"/>
  <c r="N16" i="1"/>
  <c r="Z15" i="1"/>
  <c r="S15" i="1" s="1"/>
  <c r="Y15" i="1"/>
  <c r="X15" i="1"/>
  <c r="W15" i="1"/>
  <c r="R15" i="1"/>
  <c r="P15" i="1"/>
  <c r="O15" i="1"/>
  <c r="T15" i="1" s="1"/>
  <c r="N15" i="1"/>
  <c r="Z14" i="1"/>
  <c r="S14" i="1" s="1"/>
  <c r="Y14" i="1"/>
  <c r="X14" i="1"/>
  <c r="R14" i="1" s="1"/>
  <c r="W14" i="1"/>
  <c r="P14" i="1"/>
  <c r="O14" i="1"/>
  <c r="N14" i="1"/>
  <c r="T14" i="1" s="1"/>
  <c r="Z13" i="1"/>
  <c r="S13" i="1" s="1"/>
  <c r="Y13" i="1"/>
  <c r="X13" i="1"/>
  <c r="W13" i="1"/>
  <c r="T13" i="1"/>
  <c r="R13" i="1"/>
  <c r="P13" i="1"/>
  <c r="O13" i="1"/>
  <c r="N13" i="1"/>
  <c r="Z12" i="1"/>
  <c r="S12" i="1" s="1"/>
  <c r="Y12" i="1"/>
  <c r="X12" i="1"/>
  <c r="W12" i="1"/>
  <c r="R12" i="1"/>
  <c r="P12" i="1"/>
  <c r="O12" i="1"/>
  <c r="T12" i="1" s="1"/>
  <c r="N12" i="1"/>
  <c r="Z11" i="1"/>
  <c r="S11" i="1" s="1"/>
  <c r="Y11" i="1"/>
  <c r="X11" i="1"/>
  <c r="W11" i="1"/>
  <c r="R11" i="1"/>
  <c r="P11" i="1"/>
  <c r="O11" i="1"/>
  <c r="T11" i="1" s="1"/>
  <c r="N11" i="1"/>
  <c r="Z10" i="1"/>
  <c r="S10" i="1" s="1"/>
  <c r="Y10" i="1"/>
  <c r="X10" i="1"/>
  <c r="R10" i="1" s="1"/>
  <c r="W10" i="1"/>
  <c r="P10" i="1"/>
  <c r="O10" i="1"/>
  <c r="T10" i="1" s="1"/>
  <c r="N10" i="1"/>
  <c r="Z9" i="1"/>
  <c r="S9" i="1" s="1"/>
  <c r="Y9" i="1"/>
  <c r="X9" i="1"/>
  <c r="W9" i="1"/>
  <c r="R9" i="1"/>
  <c r="P9" i="1"/>
  <c r="O9" i="1"/>
  <c r="T9" i="1" s="1"/>
  <c r="N9" i="1"/>
  <c r="Z8" i="1"/>
  <c r="S8" i="1" s="1"/>
  <c r="Y8" i="1"/>
  <c r="X8" i="1"/>
  <c r="W8" i="1"/>
  <c r="R8" i="1"/>
  <c r="P8" i="1"/>
  <c r="O8" i="1"/>
  <c r="N8" i="1"/>
  <c r="T8" i="1" s="1"/>
  <c r="Z7" i="1"/>
  <c r="S7" i="1" s="1"/>
  <c r="Y7" i="1"/>
  <c r="X7" i="1"/>
  <c r="W7" i="1"/>
  <c r="R7" i="1"/>
  <c r="P7" i="1"/>
  <c r="O7" i="1"/>
  <c r="T7" i="1" s="1"/>
  <c r="N7" i="1"/>
  <c r="Z6" i="1"/>
  <c r="S6" i="1" s="1"/>
  <c r="Y6" i="1"/>
  <c r="X6" i="1"/>
  <c r="R6" i="1" s="1"/>
  <c r="W6" i="1"/>
  <c r="P6" i="1"/>
  <c r="O6" i="1"/>
  <c r="T6" i="1" s="1"/>
  <c r="N6" i="1"/>
  <c r="Z5" i="1"/>
  <c r="S5" i="1" s="1"/>
  <c r="Y5" i="1"/>
  <c r="X5" i="1"/>
  <c r="W5" i="1"/>
  <c r="R5" i="1"/>
  <c r="P5" i="1"/>
  <c r="O5" i="1"/>
  <c r="T5" i="1" s="1"/>
  <c r="N5" i="1"/>
  <c r="Z4" i="1"/>
  <c r="S4" i="1" s="1"/>
  <c r="Y4" i="1"/>
  <c r="X4" i="1"/>
  <c r="W4" i="1"/>
  <c r="R4" i="1"/>
  <c r="P4" i="1"/>
  <c r="O4" i="1"/>
  <c r="T4" i="1" s="1"/>
  <c r="N4" i="1"/>
  <c r="Z3" i="1"/>
  <c r="S3" i="1" s="1"/>
  <c r="Y3" i="1"/>
  <c r="X3" i="1"/>
  <c r="W3" i="1"/>
  <c r="R3" i="1"/>
  <c r="P3" i="1"/>
  <c r="O3" i="1"/>
  <c r="T3" i="1" s="1"/>
  <c r="N3" i="1"/>
  <c r="T32" i="2" l="1"/>
  <c r="T40" i="2"/>
  <c r="T5" i="2"/>
  <c r="T12" i="2"/>
  <c r="T20" i="2"/>
  <c r="T21" i="2"/>
  <c r="T28" i="2"/>
  <c r="T29" i="2"/>
  <c r="T37" i="2"/>
  <c r="T45" i="2"/>
  <c r="T53" i="2"/>
  <c r="T61" i="2"/>
  <c r="T4" i="2"/>
  <c r="T36" i="2"/>
  <c r="T44" i="2"/>
  <c r="T52" i="2"/>
  <c r="T60" i="2"/>
</calcChain>
</file>

<file path=xl/sharedStrings.xml><?xml version="1.0" encoding="utf-8"?>
<sst xmlns="http://schemas.openxmlformats.org/spreadsheetml/2006/main" count="104" uniqueCount="32">
  <si>
    <t>chlorophyll content</t>
  </si>
  <si>
    <t>L</t>
  </si>
  <si>
    <t>Arnon</t>
  </si>
  <si>
    <t>A663</t>
  </si>
  <si>
    <t>A646</t>
  </si>
  <si>
    <t>A645</t>
  </si>
  <si>
    <t>area/mm2</t>
  </si>
  <si>
    <t>R</t>
  </si>
  <si>
    <t>G</t>
  </si>
  <si>
    <t>B</t>
  </si>
  <si>
    <t>r'</t>
  </si>
  <si>
    <t>g'</t>
  </si>
  <si>
    <t>b'</t>
  </si>
  <si>
    <t>r</t>
  </si>
  <si>
    <t>g</t>
  </si>
  <si>
    <t>b</t>
  </si>
  <si>
    <t xml:space="preserve">Lichtenthaler </t>
  </si>
  <si>
    <t>predicted</t>
  </si>
  <si>
    <t>chlorophyll a</t>
  </si>
  <si>
    <t>chlorophyll b</t>
  </si>
  <si>
    <t>volume/ml</t>
  </si>
  <si>
    <t>(-0.028*R*r’+0.019*G*g’-0.003*B*b’+5.78)------(</t>
  </si>
  <si>
    <t>area</t>
  </si>
  <si>
    <t>estimated chlorophyll content</t>
  </si>
  <si>
    <t>volume</t>
  </si>
  <si>
    <t>A</t>
  </si>
  <si>
    <t>BB</t>
  </si>
  <si>
    <t>GG</t>
  </si>
  <si>
    <t>RR</t>
  </si>
  <si>
    <t>Predicted</t>
  </si>
  <si>
    <t>equation2</t>
  </si>
  <si>
    <t>equtaio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1" fontId="1" fillId="0" borderId="0" xfId="0" applyNumberFormat="1" applyFont="1"/>
    <xf numFmtId="1" fontId="2" fillId="0" borderId="0" xfId="0" applyNumberFormat="1" applyFont="1"/>
    <xf numFmtId="1" fontId="3" fillId="0" borderId="0" xfId="0" applyNumberFormat="1" applyFont="1"/>
    <xf numFmtId="0" fontId="0" fillId="0" borderId="0" xfId="0" applyFill="1"/>
    <xf numFmtId="1" fontId="0" fillId="0" borderId="0" xfId="0" applyNumberFormat="1" applyFill="1"/>
    <xf numFmtId="1" fontId="1" fillId="0" borderId="0" xfId="0" applyNumberFormat="1" applyFont="1" applyFill="1"/>
    <xf numFmtId="1" fontId="2" fillId="0" borderId="0" xfId="0" applyNumberFormat="1" applyFont="1" applyFill="1"/>
    <xf numFmtId="1" fontId="3" fillId="0" borderId="0" xfId="0" applyNumberFormat="1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rn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1615740740740743"/>
          <c:w val="0.87119685039370076"/>
          <c:h val="0.77644320501603947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85349956255468E-2"/>
                  <c:y val="-0.22973607465733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lates(total)'!$C$2:$C$235</c:f>
              <c:numCache>
                <c:formatCode>General</c:formatCode>
                <c:ptCount val="234"/>
                <c:pt idx="0">
                  <c:v>154.28428851099767</c:v>
                </c:pt>
                <c:pt idx="1">
                  <c:v>156.29763802347486</c:v>
                </c:pt>
                <c:pt idx="2">
                  <c:v>175.86364921064319</c:v>
                </c:pt>
                <c:pt idx="3">
                  <c:v>171.70155662909286</c:v>
                </c:pt>
                <c:pt idx="4">
                  <c:v>211.42040871201937</c:v>
                </c:pt>
                <c:pt idx="5">
                  <c:v>215.0265909983224</c:v>
                </c:pt>
                <c:pt idx="6">
                  <c:v>153.94288450164757</c:v>
                </c:pt>
                <c:pt idx="7">
                  <c:v>173.69627002137076</c:v>
                </c:pt>
                <c:pt idx="8">
                  <c:v>252.65789620380173</c:v>
                </c:pt>
                <c:pt idx="9">
                  <c:v>200.04481592477518</c:v>
                </c:pt>
                <c:pt idx="10">
                  <c:v>182.9458227848101</c:v>
                </c:pt>
                <c:pt idx="11">
                  <c:v>201.80871296279838</c:v>
                </c:pt>
                <c:pt idx="12">
                  <c:v>219.64893176485026</c:v>
                </c:pt>
                <c:pt idx="13">
                  <c:v>187.13501826586148</c:v>
                </c:pt>
                <c:pt idx="14">
                  <c:v>267.49375583419533</c:v>
                </c:pt>
                <c:pt idx="15">
                  <c:v>213.34587600861218</c:v>
                </c:pt>
                <c:pt idx="16">
                  <c:v>254.37498199418053</c:v>
                </c:pt>
                <c:pt idx="17">
                  <c:v>225.54519509378878</c:v>
                </c:pt>
                <c:pt idx="18">
                  <c:v>281.55254306390782</c:v>
                </c:pt>
                <c:pt idx="19">
                  <c:v>244.71242593122889</c:v>
                </c:pt>
                <c:pt idx="20">
                  <c:v>267.64972333731146</c:v>
                </c:pt>
                <c:pt idx="21">
                  <c:v>273.90431154381082</c:v>
                </c:pt>
                <c:pt idx="22">
                  <c:v>65.812937361324458</c:v>
                </c:pt>
                <c:pt idx="23">
                  <c:v>64.351545174390125</c:v>
                </c:pt>
                <c:pt idx="24">
                  <c:v>98.212476305359289</c:v>
                </c:pt>
                <c:pt idx="25">
                  <c:v>75.628461268839814</c:v>
                </c:pt>
                <c:pt idx="26">
                  <c:v>87.349197181471638</c:v>
                </c:pt>
                <c:pt idx="27">
                  <c:v>110.46781287485005</c:v>
                </c:pt>
                <c:pt idx="28">
                  <c:v>106.39138431067411</c:v>
                </c:pt>
                <c:pt idx="29">
                  <c:v>105.0164750038187</c:v>
                </c:pt>
                <c:pt idx="30">
                  <c:v>55.594353388306345</c:v>
                </c:pt>
                <c:pt idx="31">
                  <c:v>151.31617189121857</c:v>
                </c:pt>
                <c:pt idx="32">
                  <c:v>148.30526210882996</c:v>
                </c:pt>
                <c:pt idx="33">
                  <c:v>240.69745549187363</c:v>
                </c:pt>
                <c:pt idx="34">
                  <c:v>251.55605131065252</c:v>
                </c:pt>
                <c:pt idx="35">
                  <c:v>257.26650575906632</c:v>
                </c:pt>
                <c:pt idx="36">
                  <c:v>288.86753869477837</c:v>
                </c:pt>
                <c:pt idx="37">
                  <c:v>335.22799803608689</c:v>
                </c:pt>
                <c:pt idx="38">
                  <c:v>237.68820278254239</c:v>
                </c:pt>
                <c:pt idx="39">
                  <c:v>219.12205692866343</c:v>
                </c:pt>
                <c:pt idx="40">
                  <c:v>88.351563149004505</c:v>
                </c:pt>
                <c:pt idx="41">
                  <c:v>127.60218586139362</c:v>
                </c:pt>
                <c:pt idx="42">
                  <c:v>149.8640721133209</c:v>
                </c:pt>
                <c:pt idx="43">
                  <c:v>140.6321737310646</c:v>
                </c:pt>
                <c:pt idx="44">
                  <c:v>109.00371879662414</c:v>
                </c:pt>
                <c:pt idx="45">
                  <c:v>99.254111925428077</c:v>
                </c:pt>
                <c:pt idx="46">
                  <c:v>95.16049872791902</c:v>
                </c:pt>
                <c:pt idx="47">
                  <c:v>104.62310424536278</c:v>
                </c:pt>
                <c:pt idx="48">
                  <c:v>126.97835612298857</c:v>
                </c:pt>
                <c:pt idx="49">
                  <c:v>65.715197374418821</c:v>
                </c:pt>
                <c:pt idx="50">
                  <c:v>40.03680408690159</c:v>
                </c:pt>
                <c:pt idx="51">
                  <c:v>73.88630168105405</c:v>
                </c:pt>
                <c:pt idx="52">
                  <c:v>83.653707590614317</c:v>
                </c:pt>
                <c:pt idx="53">
                  <c:v>76.01949405600314</c:v>
                </c:pt>
                <c:pt idx="54">
                  <c:v>79.850485920757535</c:v>
                </c:pt>
                <c:pt idx="55">
                  <c:v>76.8482199957365</c:v>
                </c:pt>
                <c:pt idx="56">
                  <c:v>79.210054199006663</c:v>
                </c:pt>
                <c:pt idx="57">
                  <c:v>81.418852435973136</c:v>
                </c:pt>
                <c:pt idx="58">
                  <c:v>148.1247333238515</c:v>
                </c:pt>
                <c:pt idx="59">
                  <c:v>122.31580284552848</c:v>
                </c:pt>
                <c:pt idx="60">
                  <c:v>117.54836691836825</c:v>
                </c:pt>
                <c:pt idx="61">
                  <c:v>107.70595468118741</c:v>
                </c:pt>
                <c:pt idx="62">
                  <c:v>95.899332898630661</c:v>
                </c:pt>
                <c:pt idx="63">
                  <c:v>134.6339251456277</c:v>
                </c:pt>
                <c:pt idx="64">
                  <c:v>142.51919816495462</c:v>
                </c:pt>
                <c:pt idx="65">
                  <c:v>111.30959429360848</c:v>
                </c:pt>
                <c:pt idx="66">
                  <c:v>154.81892428334362</c:v>
                </c:pt>
                <c:pt idx="67">
                  <c:v>25.659174238801199</c:v>
                </c:pt>
                <c:pt idx="68">
                  <c:v>67.434952231745129</c:v>
                </c:pt>
                <c:pt idx="69">
                  <c:v>34.718694652748994</c:v>
                </c:pt>
                <c:pt idx="70">
                  <c:v>31.270618852615868</c:v>
                </c:pt>
                <c:pt idx="71">
                  <c:v>33.907458070655402</c:v>
                </c:pt>
                <c:pt idx="72">
                  <c:v>19.488181590795399</c:v>
                </c:pt>
                <c:pt idx="73">
                  <c:v>28.971214271234537</c:v>
                </c:pt>
                <c:pt idx="74">
                  <c:v>10.838432147914606</c:v>
                </c:pt>
                <c:pt idx="75">
                  <c:v>12.62606613796199</c:v>
                </c:pt>
                <c:pt idx="76">
                  <c:v>13.93667949132133</c:v>
                </c:pt>
                <c:pt idx="77">
                  <c:v>12.063961158900204</c:v>
                </c:pt>
                <c:pt idx="78">
                  <c:v>7.5426874536005943</c:v>
                </c:pt>
                <c:pt idx="79">
                  <c:v>67.434040216510198</c:v>
                </c:pt>
                <c:pt idx="80">
                  <c:v>187.18522847645835</c:v>
                </c:pt>
                <c:pt idx="81">
                  <c:v>257.72458160458712</c:v>
                </c:pt>
                <c:pt idx="82">
                  <c:v>172.56927456300315</c:v>
                </c:pt>
                <c:pt idx="83">
                  <c:v>186.32265979634397</c:v>
                </c:pt>
                <c:pt idx="84">
                  <c:v>274.68124498570285</c:v>
                </c:pt>
                <c:pt idx="85">
                  <c:v>281.8521628498728</c:v>
                </c:pt>
                <c:pt idx="86">
                  <c:v>213.58394950821182</c:v>
                </c:pt>
                <c:pt idx="87">
                  <c:v>204.38330710038474</c:v>
                </c:pt>
                <c:pt idx="88">
                  <c:v>251.04828772030376</c:v>
                </c:pt>
                <c:pt idx="89">
                  <c:v>328.45738340038741</c:v>
                </c:pt>
                <c:pt idx="90">
                  <c:v>241.29691521647266</c:v>
                </c:pt>
                <c:pt idx="91">
                  <c:v>283.02366143416594</c:v>
                </c:pt>
                <c:pt idx="92">
                  <c:v>303.68656668691835</c:v>
                </c:pt>
                <c:pt idx="93">
                  <c:v>295.26012634708286</c:v>
                </c:pt>
                <c:pt idx="94">
                  <c:v>235.42404103156827</c:v>
                </c:pt>
                <c:pt idx="95">
                  <c:v>130.67603431604499</c:v>
                </c:pt>
                <c:pt idx="96">
                  <c:v>181.66975075960062</c:v>
                </c:pt>
                <c:pt idx="97">
                  <c:v>179.83064534218613</c:v>
                </c:pt>
                <c:pt idx="98">
                  <c:v>160.02580645161291</c:v>
                </c:pt>
                <c:pt idx="99">
                  <c:v>147.91562523668864</c:v>
                </c:pt>
                <c:pt idx="100">
                  <c:v>193.0495546355539</c:v>
                </c:pt>
                <c:pt idx="101">
                  <c:v>188.91750434585441</c:v>
                </c:pt>
                <c:pt idx="102">
                  <c:v>156.44322631166798</c:v>
                </c:pt>
                <c:pt idx="103">
                  <c:v>350.50376262330872</c:v>
                </c:pt>
                <c:pt idx="104">
                  <c:v>291.59310344827583</c:v>
                </c:pt>
                <c:pt idx="105">
                  <c:v>251.57765983912429</c:v>
                </c:pt>
                <c:pt idx="106">
                  <c:v>261.21206090158228</c:v>
                </c:pt>
                <c:pt idx="107">
                  <c:v>49.829895485334234</c:v>
                </c:pt>
                <c:pt idx="108">
                  <c:v>224.45997561966681</c:v>
                </c:pt>
                <c:pt idx="109">
                  <c:v>230.92615688972992</c:v>
                </c:pt>
                <c:pt idx="110">
                  <c:v>229.43561560397578</c:v>
                </c:pt>
                <c:pt idx="111">
                  <c:v>264.37229689106107</c:v>
                </c:pt>
                <c:pt idx="112">
                  <c:v>178.5829631782141</c:v>
                </c:pt>
                <c:pt idx="113">
                  <c:v>182.7843974153773</c:v>
                </c:pt>
                <c:pt idx="114">
                  <c:v>305.30509749700093</c:v>
                </c:pt>
                <c:pt idx="115">
                  <c:v>306.0467150382666</c:v>
                </c:pt>
                <c:pt idx="116">
                  <c:v>353.04335452044404</c:v>
                </c:pt>
                <c:pt idx="117">
                  <c:v>230.83262169086248</c:v>
                </c:pt>
                <c:pt idx="118">
                  <c:v>224.36326203820198</c:v>
                </c:pt>
                <c:pt idx="119">
                  <c:v>206.58990147783251</c:v>
                </c:pt>
                <c:pt idx="120">
                  <c:v>175.73742675505076</c:v>
                </c:pt>
                <c:pt idx="121">
                  <c:v>209.8857385626761</c:v>
                </c:pt>
                <c:pt idx="122">
                  <c:v>250.33673268840221</c:v>
                </c:pt>
                <c:pt idx="123">
                  <c:v>258.60509177027825</c:v>
                </c:pt>
                <c:pt idx="124">
                  <c:v>278.3662164213082</c:v>
                </c:pt>
                <c:pt idx="125">
                  <c:v>246.11291897168891</c:v>
                </c:pt>
                <c:pt idx="126">
                  <c:v>200.08601010924505</c:v>
                </c:pt>
                <c:pt idx="127">
                  <c:v>143.99922126360224</c:v>
                </c:pt>
                <c:pt idx="128">
                  <c:v>181.0593972921823</c:v>
                </c:pt>
                <c:pt idx="129">
                  <c:v>119.77879898608603</c:v>
                </c:pt>
                <c:pt idx="130">
                  <c:v>183.69164971574608</c:v>
                </c:pt>
                <c:pt idx="131">
                  <c:v>168.51346769636461</c:v>
                </c:pt>
                <c:pt idx="132">
                  <c:v>143.8123152586999</c:v>
                </c:pt>
                <c:pt idx="133">
                  <c:v>124.26181391253303</c:v>
                </c:pt>
                <c:pt idx="134">
                  <c:v>117.09555647973384</c:v>
                </c:pt>
                <c:pt idx="135">
                  <c:v>126.39022228786649</c:v>
                </c:pt>
                <c:pt idx="136">
                  <c:v>85.684494867639117</c:v>
                </c:pt>
                <c:pt idx="137">
                  <c:v>112.84956565319075</c:v>
                </c:pt>
                <c:pt idx="138">
                  <c:v>92.436918409614634</c:v>
                </c:pt>
                <c:pt idx="139">
                  <c:v>82.141246940615744</c:v>
                </c:pt>
                <c:pt idx="140">
                  <c:v>74.232051003405047</c:v>
                </c:pt>
                <c:pt idx="141">
                  <c:v>88.196327642252612</c:v>
                </c:pt>
                <c:pt idx="142">
                  <c:v>109.45340857099282</c:v>
                </c:pt>
                <c:pt idx="143">
                  <c:v>120.82085919435315</c:v>
                </c:pt>
                <c:pt idx="144">
                  <c:v>73.432471495101964</c:v>
                </c:pt>
                <c:pt idx="145">
                  <c:v>99.587220383187883</c:v>
                </c:pt>
                <c:pt idx="146">
                  <c:v>166.15925293704188</c:v>
                </c:pt>
                <c:pt idx="147">
                  <c:v>126.45975934080307</c:v>
                </c:pt>
                <c:pt idx="148">
                  <c:v>113.5889734705072</c:v>
                </c:pt>
                <c:pt idx="149">
                  <c:v>104.15063654168998</c:v>
                </c:pt>
                <c:pt idx="150">
                  <c:v>126.80222163046373</c:v>
                </c:pt>
                <c:pt idx="151">
                  <c:v>114.03246782366922</c:v>
                </c:pt>
                <c:pt idx="152">
                  <c:v>61.037054360253606</c:v>
                </c:pt>
                <c:pt idx="153">
                  <c:v>51.230461922596746</c:v>
                </c:pt>
                <c:pt idx="154">
                  <c:v>143.51434649792711</c:v>
                </c:pt>
                <c:pt idx="155">
                  <c:v>142.73716729065649</c:v>
                </c:pt>
                <c:pt idx="156">
                  <c:v>191.94983950818778</c:v>
                </c:pt>
                <c:pt idx="157">
                  <c:v>146.7251266167176</c:v>
                </c:pt>
                <c:pt idx="158">
                  <c:v>150.32889750791315</c:v>
                </c:pt>
                <c:pt idx="159">
                  <c:v>187.01264743826019</c:v>
                </c:pt>
                <c:pt idx="160">
                  <c:v>119.26451812942292</c:v>
                </c:pt>
                <c:pt idx="161">
                  <c:v>164.1464926051392</c:v>
                </c:pt>
                <c:pt idx="162">
                  <c:v>145.97110609480811</c:v>
                </c:pt>
                <c:pt idx="163">
                  <c:v>196.4688929756885</c:v>
                </c:pt>
                <c:pt idx="164">
                  <c:v>106.96337555318171</c:v>
                </c:pt>
                <c:pt idx="165">
                  <c:v>111.35287596774484</c:v>
                </c:pt>
                <c:pt idx="166">
                  <c:v>104.65875823919254</c:v>
                </c:pt>
                <c:pt idx="167">
                  <c:v>134.15040926945949</c:v>
                </c:pt>
                <c:pt idx="168">
                  <c:v>198.62909130563469</c:v>
                </c:pt>
                <c:pt idx="169">
                  <c:v>139.99111951968183</c:v>
                </c:pt>
                <c:pt idx="170">
                  <c:v>204.35846386336922</c:v>
                </c:pt>
                <c:pt idx="171">
                  <c:v>201.55364360221685</c:v>
                </c:pt>
                <c:pt idx="172">
                  <c:v>165.71378724790068</c:v>
                </c:pt>
                <c:pt idx="173">
                  <c:v>147.16241554808181</c:v>
                </c:pt>
                <c:pt idx="174">
                  <c:v>126.89420228523062</c:v>
                </c:pt>
                <c:pt idx="175">
                  <c:v>116.48349577974275</c:v>
                </c:pt>
                <c:pt idx="176">
                  <c:v>189.30442919525893</c:v>
                </c:pt>
                <c:pt idx="177">
                  <c:v>214.67981173785918</c:v>
                </c:pt>
                <c:pt idx="178">
                  <c:v>125.92047266247769</c:v>
                </c:pt>
                <c:pt idx="179">
                  <c:v>140.87617184704561</c:v>
                </c:pt>
                <c:pt idx="180">
                  <c:v>142.0267458765729</c:v>
                </c:pt>
                <c:pt idx="181">
                  <c:v>194.88765164261042</c:v>
                </c:pt>
                <c:pt idx="182">
                  <c:v>78.893987879640363</c:v>
                </c:pt>
                <c:pt idx="183">
                  <c:v>32.652184626888499</c:v>
                </c:pt>
                <c:pt idx="184">
                  <c:v>26.870655649213134</c:v>
                </c:pt>
                <c:pt idx="185">
                  <c:v>28.811537711946983</c:v>
                </c:pt>
                <c:pt idx="186">
                  <c:v>21.621614815063548</c:v>
                </c:pt>
                <c:pt idx="187">
                  <c:v>21.079149825073877</c:v>
                </c:pt>
                <c:pt idx="188">
                  <c:v>27.553556555055806</c:v>
                </c:pt>
                <c:pt idx="189">
                  <c:v>22.984418579021877</c:v>
                </c:pt>
                <c:pt idx="190">
                  <c:v>24.306553329146269</c:v>
                </c:pt>
                <c:pt idx="191">
                  <c:v>23.750133025532715</c:v>
                </c:pt>
                <c:pt idx="192">
                  <c:v>161.92850082372328</c:v>
                </c:pt>
                <c:pt idx="193">
                  <c:v>175.58101694915254</c:v>
                </c:pt>
                <c:pt idx="194">
                  <c:v>173.62725366876307</c:v>
                </c:pt>
                <c:pt idx="195">
                  <c:v>184.7806201550388</c:v>
                </c:pt>
                <c:pt idx="196">
                  <c:v>165.51022964509394</c:v>
                </c:pt>
                <c:pt idx="197">
                  <c:v>201.69314079422384</c:v>
                </c:pt>
                <c:pt idx="198">
                  <c:v>171.81843317972348</c:v>
                </c:pt>
                <c:pt idx="199">
                  <c:v>181.40565627246872</c:v>
                </c:pt>
                <c:pt idx="200">
                  <c:v>166.06801736613605</c:v>
                </c:pt>
                <c:pt idx="201">
                  <c:v>163.8727592267135</c:v>
                </c:pt>
                <c:pt idx="202">
                  <c:v>187.31254089422026</c:v>
                </c:pt>
                <c:pt idx="203">
                  <c:v>202.96326530612242</c:v>
                </c:pt>
                <c:pt idx="204">
                  <c:v>211.62217294900213</c:v>
                </c:pt>
                <c:pt idx="205">
                  <c:v>180.20361445783129</c:v>
                </c:pt>
                <c:pt idx="206">
                  <c:v>162.66825688073394</c:v>
                </c:pt>
                <c:pt idx="207">
                  <c:v>164.2714859437751</c:v>
                </c:pt>
                <c:pt idx="208">
                  <c:v>191.38818316100441</c:v>
                </c:pt>
                <c:pt idx="209">
                  <c:v>182.58886010362693</c:v>
                </c:pt>
                <c:pt idx="210">
                  <c:v>200.76535162950256</c:v>
                </c:pt>
                <c:pt idx="211">
                  <c:v>191.20149812734084</c:v>
                </c:pt>
                <c:pt idx="212">
                  <c:v>178.81961290322579</c:v>
                </c:pt>
                <c:pt idx="213">
                  <c:v>185.92477341389724</c:v>
                </c:pt>
                <c:pt idx="214">
                  <c:v>199.06028880866427</c:v>
                </c:pt>
                <c:pt idx="215">
                  <c:v>202.43894736842105</c:v>
                </c:pt>
                <c:pt idx="216">
                  <c:v>210.05885167464115</c:v>
                </c:pt>
                <c:pt idx="217">
                  <c:v>218.02433862433861</c:v>
                </c:pt>
                <c:pt idx="218">
                  <c:v>147.1487684729064</c:v>
                </c:pt>
                <c:pt idx="219">
                  <c:v>171.51452991452987</c:v>
                </c:pt>
                <c:pt idx="220">
                  <c:v>172.87261724659606</c:v>
                </c:pt>
                <c:pt idx="221">
                  <c:v>205.68333333333334</c:v>
                </c:pt>
                <c:pt idx="222">
                  <c:v>145.86826347305387</c:v>
                </c:pt>
                <c:pt idx="223">
                  <c:v>158.66225165562915</c:v>
                </c:pt>
                <c:pt idx="224">
                  <c:v>154.94908256880731</c:v>
                </c:pt>
                <c:pt idx="225">
                  <c:v>156.76018957345968</c:v>
                </c:pt>
                <c:pt idx="226">
                  <c:v>134.49766233766235</c:v>
                </c:pt>
                <c:pt idx="227">
                  <c:v>165.43883495145627</c:v>
                </c:pt>
                <c:pt idx="228">
                  <c:v>174.72770137524554</c:v>
                </c:pt>
                <c:pt idx="229">
                  <c:v>189.94827586206895</c:v>
                </c:pt>
                <c:pt idx="230">
                  <c:v>136.21052631578945</c:v>
                </c:pt>
                <c:pt idx="231">
                  <c:v>194.58207739307537</c:v>
                </c:pt>
                <c:pt idx="232">
                  <c:v>189.70781893004116</c:v>
                </c:pt>
                <c:pt idx="233">
                  <c:v>209.57684887459806</c:v>
                </c:pt>
              </c:numCache>
            </c:numRef>
          </c:xVal>
          <c:yVal>
            <c:numRef>
              <c:f>'plates(total)'!$D$2:$D$235</c:f>
              <c:numCache>
                <c:formatCode>General</c:formatCode>
                <c:ptCount val="234"/>
                <c:pt idx="0">
                  <c:v>139.44353159123131</c:v>
                </c:pt>
                <c:pt idx="1">
                  <c:v>126.79946544154494</c:v>
                </c:pt>
                <c:pt idx="2">
                  <c:v>151.39506333390179</c:v>
                </c:pt>
                <c:pt idx="3">
                  <c:v>149.91122505934769</c:v>
                </c:pt>
                <c:pt idx="4">
                  <c:v>162.10380737893175</c:v>
                </c:pt>
                <c:pt idx="5">
                  <c:v>225.78670186180298</c:v>
                </c:pt>
                <c:pt idx="6">
                  <c:v>120.08314664085648</c:v>
                </c:pt>
                <c:pt idx="7">
                  <c:v>174.40415965442747</c:v>
                </c:pt>
                <c:pt idx="8">
                  <c:v>199.63149987931405</c:v>
                </c:pt>
                <c:pt idx="9">
                  <c:v>143.55392321247533</c:v>
                </c:pt>
                <c:pt idx="10">
                  <c:v>144.99845454404809</c:v>
                </c:pt>
                <c:pt idx="11">
                  <c:v>144.80149174888646</c:v>
                </c:pt>
                <c:pt idx="12">
                  <c:v>164.25531454341711</c:v>
                </c:pt>
                <c:pt idx="13">
                  <c:v>145.35455194767582</c:v>
                </c:pt>
                <c:pt idx="14">
                  <c:v>232.37436784544462</c:v>
                </c:pt>
                <c:pt idx="15">
                  <c:v>229.24640251477589</c:v>
                </c:pt>
                <c:pt idx="16">
                  <c:v>245.60711517117633</c:v>
                </c:pt>
                <c:pt idx="17">
                  <c:v>203.58035707503143</c:v>
                </c:pt>
                <c:pt idx="18">
                  <c:v>233.11557673963145</c:v>
                </c:pt>
                <c:pt idx="19">
                  <c:v>275.34254870419807</c:v>
                </c:pt>
                <c:pt idx="20">
                  <c:v>191.78042323636151</c:v>
                </c:pt>
                <c:pt idx="21">
                  <c:v>226.29636979201976</c:v>
                </c:pt>
                <c:pt idx="22">
                  <c:v>47.089827357679219</c:v>
                </c:pt>
                <c:pt idx="23">
                  <c:v>40.397230692677489</c:v>
                </c:pt>
                <c:pt idx="24">
                  <c:v>71.130844538337229</c:v>
                </c:pt>
                <c:pt idx="25">
                  <c:v>56.023923267238381</c:v>
                </c:pt>
                <c:pt idx="26">
                  <c:v>68.493112174193172</c:v>
                </c:pt>
                <c:pt idx="27">
                  <c:v>86.038528050625999</c:v>
                </c:pt>
                <c:pt idx="28">
                  <c:v>81.748778413398597</c:v>
                </c:pt>
                <c:pt idx="29">
                  <c:v>94.286061603454712</c:v>
                </c:pt>
                <c:pt idx="30">
                  <c:v>40.821485556042248</c:v>
                </c:pt>
                <c:pt idx="31">
                  <c:v>96.072538639521838</c:v>
                </c:pt>
                <c:pt idx="32">
                  <c:v>105.54661877066344</c:v>
                </c:pt>
                <c:pt idx="33">
                  <c:v>219.99662158777994</c:v>
                </c:pt>
                <c:pt idx="34">
                  <c:v>204.08691659223479</c:v>
                </c:pt>
                <c:pt idx="35">
                  <c:v>211.82034346353504</c:v>
                </c:pt>
                <c:pt idx="36">
                  <c:v>255.64839864103536</c:v>
                </c:pt>
                <c:pt idx="37">
                  <c:v>335.60763236731344</c:v>
                </c:pt>
                <c:pt idx="38">
                  <c:v>199.39378284319059</c:v>
                </c:pt>
                <c:pt idx="39">
                  <c:v>215.20442081072707</c:v>
                </c:pt>
                <c:pt idx="40">
                  <c:v>134.2319493740552</c:v>
                </c:pt>
                <c:pt idx="41">
                  <c:v>108.60853903242666</c:v>
                </c:pt>
                <c:pt idx="42">
                  <c:v>108.60279489888399</c:v>
                </c:pt>
                <c:pt idx="43">
                  <c:v>141.49927504438148</c:v>
                </c:pt>
                <c:pt idx="44">
                  <c:v>113.21958028963709</c:v>
                </c:pt>
                <c:pt idx="45">
                  <c:v>146.88019162997657</c:v>
                </c:pt>
                <c:pt idx="46">
                  <c:v>143.70676811839081</c:v>
                </c:pt>
                <c:pt idx="47">
                  <c:v>150.65173825464225</c:v>
                </c:pt>
                <c:pt idx="48">
                  <c:v>149.83486780884124</c:v>
                </c:pt>
                <c:pt idx="49">
                  <c:v>111.42631371673347</c:v>
                </c:pt>
                <c:pt idx="50">
                  <c:v>67.616185164751045</c:v>
                </c:pt>
                <c:pt idx="51">
                  <c:v>94.356864023379671</c:v>
                </c:pt>
                <c:pt idx="52">
                  <c:v>136.45107732037343</c:v>
                </c:pt>
                <c:pt idx="53">
                  <c:v>121.77668495995513</c:v>
                </c:pt>
                <c:pt idx="54">
                  <c:v>131.17551626642856</c:v>
                </c:pt>
                <c:pt idx="55">
                  <c:v>102.53718429242879</c:v>
                </c:pt>
                <c:pt idx="56">
                  <c:v>120.99955093716271</c:v>
                </c:pt>
                <c:pt idx="57">
                  <c:v>96.005639791636085</c:v>
                </c:pt>
                <c:pt idx="58">
                  <c:v>186.18135537911249</c:v>
                </c:pt>
                <c:pt idx="59">
                  <c:v>158.74654800167036</c:v>
                </c:pt>
                <c:pt idx="60">
                  <c:v>166.72902498538727</c:v>
                </c:pt>
                <c:pt idx="61">
                  <c:v>114.31562721443453</c:v>
                </c:pt>
                <c:pt idx="62">
                  <c:v>141.48569717873789</c:v>
                </c:pt>
                <c:pt idx="63">
                  <c:v>186.08554635854767</c:v>
                </c:pt>
                <c:pt idx="64">
                  <c:v>206.31584772777276</c:v>
                </c:pt>
                <c:pt idx="65">
                  <c:v>188.14918952355015</c:v>
                </c:pt>
                <c:pt idx="66">
                  <c:v>175.51666767452022</c:v>
                </c:pt>
                <c:pt idx="67">
                  <c:v>46.829983586016731</c:v>
                </c:pt>
                <c:pt idx="68">
                  <c:v>98.931081671966041</c:v>
                </c:pt>
                <c:pt idx="69">
                  <c:v>88.660642485943313</c:v>
                </c:pt>
                <c:pt idx="70">
                  <c:v>80.111918094609223</c:v>
                </c:pt>
                <c:pt idx="71">
                  <c:v>98.456576801445451</c:v>
                </c:pt>
                <c:pt idx="72">
                  <c:v>69.649789271990954</c:v>
                </c:pt>
                <c:pt idx="73">
                  <c:v>47.863991097008885</c:v>
                </c:pt>
                <c:pt idx="74">
                  <c:v>39.812650423054443</c:v>
                </c:pt>
                <c:pt idx="75">
                  <c:v>42.502290576646715</c:v>
                </c:pt>
                <c:pt idx="76">
                  <c:v>42.023394588571854</c:v>
                </c:pt>
                <c:pt idx="77">
                  <c:v>40.819250503110965</c:v>
                </c:pt>
                <c:pt idx="78">
                  <c:v>25.78411293339455</c:v>
                </c:pt>
                <c:pt idx="79">
                  <c:v>69.723650847532639</c:v>
                </c:pt>
                <c:pt idx="80">
                  <c:v>218.94624476847028</c:v>
                </c:pt>
                <c:pt idx="81">
                  <c:v>235.80089940216652</c:v>
                </c:pt>
                <c:pt idx="82">
                  <c:v>160.14305585567882</c:v>
                </c:pt>
                <c:pt idx="83">
                  <c:v>199.10420318244317</c:v>
                </c:pt>
                <c:pt idx="84">
                  <c:v>187.14758041789756</c:v>
                </c:pt>
                <c:pt idx="85">
                  <c:v>268.19357947545774</c:v>
                </c:pt>
                <c:pt idx="86">
                  <c:v>257.39297302815839</c:v>
                </c:pt>
                <c:pt idx="87">
                  <c:v>250.58140630489891</c:v>
                </c:pt>
                <c:pt idx="88">
                  <c:v>208.33829241177631</c:v>
                </c:pt>
                <c:pt idx="89">
                  <c:v>322.01573521770712</c:v>
                </c:pt>
                <c:pt idx="90">
                  <c:v>197.34429722415783</c:v>
                </c:pt>
                <c:pt idx="91">
                  <c:v>288.21945241277388</c:v>
                </c:pt>
                <c:pt idx="92">
                  <c:v>267.00964982204431</c:v>
                </c:pt>
                <c:pt idx="93">
                  <c:v>268.05831130099068</c:v>
                </c:pt>
                <c:pt idx="94">
                  <c:v>209.19410283887441</c:v>
                </c:pt>
                <c:pt idx="95">
                  <c:v>170.66679494612717</c:v>
                </c:pt>
                <c:pt idx="96">
                  <c:v>131.29760285717978</c:v>
                </c:pt>
                <c:pt idx="97">
                  <c:v>146.25406204486583</c:v>
                </c:pt>
                <c:pt idx="98">
                  <c:v>144.34067923840337</c:v>
                </c:pt>
                <c:pt idx="99">
                  <c:v>174.08304409254185</c:v>
                </c:pt>
                <c:pt idx="100">
                  <c:v>140.445375627213</c:v>
                </c:pt>
                <c:pt idx="101">
                  <c:v>144.27991773190899</c:v>
                </c:pt>
                <c:pt idx="102">
                  <c:v>185.43171872327247</c:v>
                </c:pt>
                <c:pt idx="103">
                  <c:v>346.98880080971787</c:v>
                </c:pt>
                <c:pt idx="104">
                  <c:v>224.26008937315007</c:v>
                </c:pt>
                <c:pt idx="105">
                  <c:v>207.32646365417392</c:v>
                </c:pt>
                <c:pt idx="106">
                  <c:v>213.69497897499065</c:v>
                </c:pt>
                <c:pt idx="107">
                  <c:v>42.997831025918025</c:v>
                </c:pt>
                <c:pt idx="108">
                  <c:v>206.71463814986339</c:v>
                </c:pt>
                <c:pt idx="109">
                  <c:v>165.61483813359013</c:v>
                </c:pt>
                <c:pt idx="110">
                  <c:v>167.50484015602015</c:v>
                </c:pt>
                <c:pt idx="111">
                  <c:v>262.53506776367504</c:v>
                </c:pt>
                <c:pt idx="112">
                  <c:v>195.63994538916091</c:v>
                </c:pt>
                <c:pt idx="113">
                  <c:v>195.85340633340081</c:v>
                </c:pt>
                <c:pt idx="114">
                  <c:v>323.99935780507354</c:v>
                </c:pt>
                <c:pt idx="115">
                  <c:v>299.79530642616118</c:v>
                </c:pt>
                <c:pt idx="116">
                  <c:v>324.07956936413871</c:v>
                </c:pt>
                <c:pt idx="117">
                  <c:v>269.8626789468816</c:v>
                </c:pt>
                <c:pt idx="118">
                  <c:v>279.25001562034095</c:v>
                </c:pt>
                <c:pt idx="119">
                  <c:v>230.36329295161767</c:v>
                </c:pt>
                <c:pt idx="120">
                  <c:v>230.14876326193595</c:v>
                </c:pt>
                <c:pt idx="121">
                  <c:v>209.30619256703167</c:v>
                </c:pt>
                <c:pt idx="122">
                  <c:v>306.69988194062387</c:v>
                </c:pt>
                <c:pt idx="123">
                  <c:v>238.5159940456353</c:v>
                </c:pt>
                <c:pt idx="124">
                  <c:v>249.58741142347233</c:v>
                </c:pt>
                <c:pt idx="125">
                  <c:v>229.38797849143555</c:v>
                </c:pt>
                <c:pt idx="126">
                  <c:v>200.31060713407592</c:v>
                </c:pt>
                <c:pt idx="127">
                  <c:v>185.47356264977998</c:v>
                </c:pt>
                <c:pt idx="128">
                  <c:v>169.63030961403956</c:v>
                </c:pt>
                <c:pt idx="129">
                  <c:v>162.17359523283798</c:v>
                </c:pt>
                <c:pt idx="130">
                  <c:v>207.29666086599403</c:v>
                </c:pt>
                <c:pt idx="131">
                  <c:v>147.10624744553044</c:v>
                </c:pt>
                <c:pt idx="132">
                  <c:v>149.86631156626817</c:v>
                </c:pt>
                <c:pt idx="133">
                  <c:v>150.35052690403063</c:v>
                </c:pt>
                <c:pt idx="134">
                  <c:v>145.52856057801145</c:v>
                </c:pt>
                <c:pt idx="135">
                  <c:v>127.47285958997075</c:v>
                </c:pt>
                <c:pt idx="136">
                  <c:v>124.56754716488656</c:v>
                </c:pt>
                <c:pt idx="137">
                  <c:v>117.3073246422946</c:v>
                </c:pt>
                <c:pt idx="138">
                  <c:v>137.69676895166739</c:v>
                </c:pt>
                <c:pt idx="139">
                  <c:v>131.78265115503586</c:v>
                </c:pt>
                <c:pt idx="140">
                  <c:v>115.09335712597981</c:v>
                </c:pt>
                <c:pt idx="141">
                  <c:v>104.00861753622647</c:v>
                </c:pt>
                <c:pt idx="142">
                  <c:v>124.71271442558027</c:v>
                </c:pt>
                <c:pt idx="143">
                  <c:v>133.80333863059772</c:v>
                </c:pt>
                <c:pt idx="144">
                  <c:v>99.946423543562091</c:v>
                </c:pt>
                <c:pt idx="145">
                  <c:v>113.16645548938178</c:v>
                </c:pt>
                <c:pt idx="146">
                  <c:v>154.35731862569753</c:v>
                </c:pt>
                <c:pt idx="147">
                  <c:v>173.03914173369367</c:v>
                </c:pt>
                <c:pt idx="148">
                  <c:v>159.86339854412452</c:v>
                </c:pt>
                <c:pt idx="149">
                  <c:v>77.456978908225452</c:v>
                </c:pt>
                <c:pt idx="150">
                  <c:v>75.501683267599034</c:v>
                </c:pt>
                <c:pt idx="151">
                  <c:v>88.900443139394213</c:v>
                </c:pt>
                <c:pt idx="152">
                  <c:v>48.358032427153475</c:v>
                </c:pt>
                <c:pt idx="153">
                  <c:v>72.862711059374874</c:v>
                </c:pt>
                <c:pt idx="154">
                  <c:v>157.11182898568532</c:v>
                </c:pt>
                <c:pt idx="155">
                  <c:v>192.20446404710736</c:v>
                </c:pt>
                <c:pt idx="156">
                  <c:v>198.568073442458</c:v>
                </c:pt>
                <c:pt idx="157">
                  <c:v>164.03023140840716</c:v>
                </c:pt>
                <c:pt idx="158">
                  <c:v>183.11033479132104</c:v>
                </c:pt>
                <c:pt idx="159">
                  <c:v>192.15196334339441</c:v>
                </c:pt>
                <c:pt idx="160">
                  <c:v>144.59366617971298</c:v>
                </c:pt>
                <c:pt idx="161">
                  <c:v>152.5257458535992</c:v>
                </c:pt>
                <c:pt idx="162">
                  <c:v>157.66097010301502</c:v>
                </c:pt>
                <c:pt idx="163">
                  <c:v>209.51846223581344</c:v>
                </c:pt>
                <c:pt idx="164">
                  <c:v>138.69877541699583</c:v>
                </c:pt>
                <c:pt idx="165">
                  <c:v>131.58959294111966</c:v>
                </c:pt>
                <c:pt idx="166">
                  <c:v>136.00644616188234</c:v>
                </c:pt>
                <c:pt idx="167">
                  <c:v>173.95076204997503</c:v>
                </c:pt>
                <c:pt idx="168">
                  <c:v>204.34492952069971</c:v>
                </c:pt>
                <c:pt idx="169">
                  <c:v>176.83137884406869</c:v>
                </c:pt>
                <c:pt idx="170">
                  <c:v>202.23686462801652</c:v>
                </c:pt>
                <c:pt idx="171">
                  <c:v>193.97758627815045</c:v>
                </c:pt>
                <c:pt idx="172">
                  <c:v>155.46029029364794</c:v>
                </c:pt>
                <c:pt idx="173">
                  <c:v>153.82148713632256</c:v>
                </c:pt>
                <c:pt idx="174">
                  <c:v>144.86340456174796</c:v>
                </c:pt>
                <c:pt idx="175">
                  <c:v>142.97435551778995</c:v>
                </c:pt>
                <c:pt idx="176">
                  <c:v>224.09871450896162</c:v>
                </c:pt>
                <c:pt idx="177">
                  <c:v>237.58271653722679</c:v>
                </c:pt>
                <c:pt idx="178">
                  <c:v>151.35593370395995</c:v>
                </c:pt>
                <c:pt idx="179">
                  <c:v>124.17279742917225</c:v>
                </c:pt>
                <c:pt idx="180">
                  <c:v>127.15747543528575</c:v>
                </c:pt>
                <c:pt idx="181">
                  <c:v>203.00883252283438</c:v>
                </c:pt>
                <c:pt idx="182">
                  <c:v>111.14736054755294</c:v>
                </c:pt>
                <c:pt idx="183">
                  <c:v>56.278190959850654</c:v>
                </c:pt>
                <c:pt idx="184">
                  <c:v>61.056655260744812</c:v>
                </c:pt>
                <c:pt idx="185">
                  <c:v>70.06110473728171</c:v>
                </c:pt>
                <c:pt idx="186">
                  <c:v>40.032698377895393</c:v>
                </c:pt>
                <c:pt idx="187">
                  <c:v>22.925975872011314</c:v>
                </c:pt>
                <c:pt idx="188">
                  <c:v>56.546273032660963</c:v>
                </c:pt>
                <c:pt idx="189">
                  <c:v>35.173207839139479</c:v>
                </c:pt>
                <c:pt idx="190">
                  <c:v>55.192962589494464</c:v>
                </c:pt>
                <c:pt idx="191">
                  <c:v>49.830370329247295</c:v>
                </c:pt>
                <c:pt idx="192">
                  <c:v>198.17972478343668</c:v>
                </c:pt>
                <c:pt idx="193">
                  <c:v>193.24512033257898</c:v>
                </c:pt>
                <c:pt idx="194">
                  <c:v>182.98141017539822</c:v>
                </c:pt>
                <c:pt idx="195">
                  <c:v>192.65861556046607</c:v>
                </c:pt>
                <c:pt idx="196">
                  <c:v>189.40863402036427</c:v>
                </c:pt>
                <c:pt idx="197">
                  <c:v>201.23254006126916</c:v>
                </c:pt>
                <c:pt idx="198">
                  <c:v>202.12061120223012</c:v>
                </c:pt>
                <c:pt idx="199">
                  <c:v>195.49414349301784</c:v>
                </c:pt>
                <c:pt idx="200">
                  <c:v>199.12595223170055</c:v>
                </c:pt>
                <c:pt idx="201">
                  <c:v>201.44112764285359</c:v>
                </c:pt>
                <c:pt idx="202">
                  <c:v>212.82009107784995</c:v>
                </c:pt>
                <c:pt idx="203">
                  <c:v>214.66916338116337</c:v>
                </c:pt>
                <c:pt idx="204">
                  <c:v>199.28157518077919</c:v>
                </c:pt>
                <c:pt idx="205">
                  <c:v>194.65986059232242</c:v>
                </c:pt>
                <c:pt idx="206">
                  <c:v>192.84101471741155</c:v>
                </c:pt>
                <c:pt idx="207">
                  <c:v>192.33585822397143</c:v>
                </c:pt>
                <c:pt idx="208">
                  <c:v>205.66190292855114</c:v>
                </c:pt>
                <c:pt idx="209">
                  <c:v>208.09751485227918</c:v>
                </c:pt>
                <c:pt idx="210">
                  <c:v>221.50508512222103</c:v>
                </c:pt>
                <c:pt idx="211">
                  <c:v>213.61347799700417</c:v>
                </c:pt>
                <c:pt idx="212">
                  <c:v>205.30136861229909</c:v>
                </c:pt>
                <c:pt idx="213">
                  <c:v>208.7625445207064</c:v>
                </c:pt>
                <c:pt idx="214">
                  <c:v>209.9890473050524</c:v>
                </c:pt>
                <c:pt idx="215">
                  <c:v>213.13993530550977</c:v>
                </c:pt>
                <c:pt idx="216">
                  <c:v>203.84921420208084</c:v>
                </c:pt>
                <c:pt idx="217">
                  <c:v>193.16275152608912</c:v>
                </c:pt>
                <c:pt idx="218">
                  <c:v>180.43982737618458</c:v>
                </c:pt>
                <c:pt idx="219">
                  <c:v>159.54664848250067</c:v>
                </c:pt>
                <c:pt idx="220">
                  <c:v>196.74552063514153</c:v>
                </c:pt>
                <c:pt idx="221">
                  <c:v>202.25739972885575</c:v>
                </c:pt>
                <c:pt idx="222">
                  <c:v>176.79527338625113</c:v>
                </c:pt>
                <c:pt idx="223">
                  <c:v>176.5158056683278</c:v>
                </c:pt>
                <c:pt idx="224">
                  <c:v>177.17602396339387</c:v>
                </c:pt>
                <c:pt idx="225">
                  <c:v>184.60274274529777</c:v>
                </c:pt>
                <c:pt idx="226">
                  <c:v>183.31833263961866</c:v>
                </c:pt>
                <c:pt idx="227">
                  <c:v>187.10884796920547</c:v>
                </c:pt>
                <c:pt idx="228">
                  <c:v>156.52494804664431</c:v>
                </c:pt>
                <c:pt idx="229">
                  <c:v>139.51223422704533</c:v>
                </c:pt>
                <c:pt idx="230">
                  <c:v>157.60277192811054</c:v>
                </c:pt>
                <c:pt idx="231">
                  <c:v>170.08490792169522</c:v>
                </c:pt>
                <c:pt idx="232">
                  <c:v>162.8109091916354</c:v>
                </c:pt>
                <c:pt idx="233">
                  <c:v>168.772210301218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031984"/>
        <c:axId val="-389034704"/>
      </c:scatterChart>
      <c:valAx>
        <c:axId val="-38903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9034704"/>
        <c:crosses val="autoZero"/>
        <c:crossBetween val="midCat"/>
      </c:valAx>
      <c:valAx>
        <c:axId val="-389034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9031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7336614173228347E-2"/>
                  <c:y val="-0.275644138232720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lates(total)'!$C$2:$C$78</c:f>
              <c:numCache>
                <c:formatCode>General</c:formatCode>
                <c:ptCount val="77"/>
                <c:pt idx="0">
                  <c:v>154.28428851099767</c:v>
                </c:pt>
                <c:pt idx="1">
                  <c:v>156.29763802347486</c:v>
                </c:pt>
                <c:pt idx="2">
                  <c:v>175.86364921064319</c:v>
                </c:pt>
                <c:pt idx="3">
                  <c:v>171.70155662909286</c:v>
                </c:pt>
                <c:pt idx="4">
                  <c:v>211.42040871201937</c:v>
                </c:pt>
                <c:pt idx="5">
                  <c:v>215.0265909983224</c:v>
                </c:pt>
                <c:pt idx="6">
                  <c:v>153.94288450164757</c:v>
                </c:pt>
                <c:pt idx="7">
                  <c:v>173.69627002137076</c:v>
                </c:pt>
                <c:pt idx="8">
                  <c:v>252.65789620380173</c:v>
                </c:pt>
                <c:pt idx="9">
                  <c:v>200.04481592477518</c:v>
                </c:pt>
                <c:pt idx="10">
                  <c:v>182.9458227848101</c:v>
                </c:pt>
                <c:pt idx="11">
                  <c:v>201.80871296279838</c:v>
                </c:pt>
                <c:pt idx="12">
                  <c:v>219.64893176485026</c:v>
                </c:pt>
                <c:pt idx="13">
                  <c:v>187.13501826586148</c:v>
                </c:pt>
                <c:pt idx="14">
                  <c:v>267.49375583419533</c:v>
                </c:pt>
                <c:pt idx="15">
                  <c:v>213.34587600861218</c:v>
                </c:pt>
                <c:pt idx="16">
                  <c:v>254.37498199418053</c:v>
                </c:pt>
                <c:pt idx="17">
                  <c:v>225.54519509378878</c:v>
                </c:pt>
                <c:pt idx="18">
                  <c:v>281.55254306390782</c:v>
                </c:pt>
                <c:pt idx="19">
                  <c:v>244.71242593122889</c:v>
                </c:pt>
                <c:pt idx="20">
                  <c:v>267.64972333731146</c:v>
                </c:pt>
                <c:pt idx="21">
                  <c:v>273.90431154381082</c:v>
                </c:pt>
                <c:pt idx="22">
                  <c:v>65.812937361324458</c:v>
                </c:pt>
                <c:pt idx="23">
                  <c:v>64.351545174390125</c:v>
                </c:pt>
                <c:pt idx="24">
                  <c:v>98.212476305359289</c:v>
                </c:pt>
                <c:pt idx="25">
                  <c:v>75.628461268839814</c:v>
                </c:pt>
                <c:pt idx="26">
                  <c:v>87.349197181471638</c:v>
                </c:pt>
                <c:pt idx="27">
                  <c:v>110.46781287485005</c:v>
                </c:pt>
                <c:pt idx="28">
                  <c:v>106.39138431067411</c:v>
                </c:pt>
                <c:pt idx="29">
                  <c:v>105.0164750038187</c:v>
                </c:pt>
                <c:pt idx="30">
                  <c:v>55.594353388306345</c:v>
                </c:pt>
                <c:pt idx="31">
                  <c:v>151.31617189121857</c:v>
                </c:pt>
                <c:pt idx="32">
                  <c:v>148.30526210882996</c:v>
                </c:pt>
                <c:pt idx="33">
                  <c:v>240.69745549187363</c:v>
                </c:pt>
                <c:pt idx="34">
                  <c:v>251.55605131065252</c:v>
                </c:pt>
                <c:pt idx="35">
                  <c:v>257.26650575906632</c:v>
                </c:pt>
                <c:pt idx="36">
                  <c:v>288.86753869477837</c:v>
                </c:pt>
                <c:pt idx="37">
                  <c:v>335.22799803608689</c:v>
                </c:pt>
                <c:pt idx="38">
                  <c:v>237.68820278254239</c:v>
                </c:pt>
                <c:pt idx="39">
                  <c:v>219.12205692866343</c:v>
                </c:pt>
                <c:pt idx="40">
                  <c:v>88.351563149004505</c:v>
                </c:pt>
                <c:pt idx="41">
                  <c:v>127.60218586139362</c:v>
                </c:pt>
                <c:pt idx="42">
                  <c:v>149.8640721133209</c:v>
                </c:pt>
                <c:pt idx="43">
                  <c:v>140.6321737310646</c:v>
                </c:pt>
                <c:pt idx="44">
                  <c:v>109.00371879662414</c:v>
                </c:pt>
                <c:pt idx="45">
                  <c:v>99.254111925428077</c:v>
                </c:pt>
                <c:pt idx="46">
                  <c:v>95.16049872791902</c:v>
                </c:pt>
                <c:pt idx="47">
                  <c:v>104.62310424536278</c:v>
                </c:pt>
                <c:pt idx="48">
                  <c:v>126.97835612298857</c:v>
                </c:pt>
                <c:pt idx="49">
                  <c:v>65.715197374418821</c:v>
                </c:pt>
                <c:pt idx="50">
                  <c:v>40.03680408690159</c:v>
                </c:pt>
                <c:pt idx="51">
                  <c:v>73.88630168105405</c:v>
                </c:pt>
                <c:pt idx="52">
                  <c:v>83.653707590614317</c:v>
                </c:pt>
                <c:pt idx="53">
                  <c:v>76.01949405600314</c:v>
                </c:pt>
                <c:pt idx="54">
                  <c:v>79.850485920757535</c:v>
                </c:pt>
                <c:pt idx="55">
                  <c:v>76.8482199957365</c:v>
                </c:pt>
                <c:pt idx="56">
                  <c:v>79.210054199006663</c:v>
                </c:pt>
                <c:pt idx="57">
                  <c:v>81.418852435973136</c:v>
                </c:pt>
                <c:pt idx="58">
                  <c:v>148.1247333238515</c:v>
                </c:pt>
                <c:pt idx="59">
                  <c:v>122.31580284552848</c:v>
                </c:pt>
                <c:pt idx="60">
                  <c:v>117.54836691836825</c:v>
                </c:pt>
                <c:pt idx="61">
                  <c:v>107.70595468118741</c:v>
                </c:pt>
                <c:pt idx="62">
                  <c:v>95.899332898630661</c:v>
                </c:pt>
                <c:pt idx="63">
                  <c:v>134.6339251456277</c:v>
                </c:pt>
                <c:pt idx="64">
                  <c:v>142.51919816495462</c:v>
                </c:pt>
                <c:pt idx="65">
                  <c:v>111.30959429360848</c:v>
                </c:pt>
                <c:pt idx="66">
                  <c:v>154.81892428334362</c:v>
                </c:pt>
                <c:pt idx="67">
                  <c:v>25.659174238801199</c:v>
                </c:pt>
                <c:pt idx="68">
                  <c:v>67.434952231745129</c:v>
                </c:pt>
                <c:pt idx="69">
                  <c:v>34.718694652748994</c:v>
                </c:pt>
                <c:pt idx="70">
                  <c:v>31.270618852615868</c:v>
                </c:pt>
                <c:pt idx="71">
                  <c:v>33.907458070655402</c:v>
                </c:pt>
                <c:pt idx="72">
                  <c:v>19.488181590795399</c:v>
                </c:pt>
                <c:pt idx="73">
                  <c:v>28.971214271234537</c:v>
                </c:pt>
                <c:pt idx="74">
                  <c:v>10.838432147914606</c:v>
                </c:pt>
                <c:pt idx="75">
                  <c:v>12.62606613796199</c:v>
                </c:pt>
                <c:pt idx="76">
                  <c:v>13.93667949132133</c:v>
                </c:pt>
              </c:numCache>
            </c:numRef>
          </c:xVal>
          <c:yVal>
            <c:numRef>
              <c:f>'plates(total)'!$D$2:$D$78</c:f>
              <c:numCache>
                <c:formatCode>General</c:formatCode>
                <c:ptCount val="77"/>
                <c:pt idx="0">
                  <c:v>139.44353159123131</c:v>
                </c:pt>
                <c:pt idx="1">
                  <c:v>126.79946544154494</c:v>
                </c:pt>
                <c:pt idx="2">
                  <c:v>151.39506333390179</c:v>
                </c:pt>
                <c:pt idx="3">
                  <c:v>149.91122505934769</c:v>
                </c:pt>
                <c:pt idx="4">
                  <c:v>162.10380737893175</c:v>
                </c:pt>
                <c:pt idx="5">
                  <c:v>225.78670186180298</c:v>
                </c:pt>
                <c:pt idx="6">
                  <c:v>120.08314664085648</c:v>
                </c:pt>
                <c:pt idx="7">
                  <c:v>174.40415965442747</c:v>
                </c:pt>
                <c:pt idx="8">
                  <c:v>199.63149987931405</c:v>
                </c:pt>
                <c:pt idx="9">
                  <c:v>143.55392321247533</c:v>
                </c:pt>
                <c:pt idx="10">
                  <c:v>144.99845454404809</c:v>
                </c:pt>
                <c:pt idx="11">
                  <c:v>144.80149174888646</c:v>
                </c:pt>
                <c:pt idx="12">
                  <c:v>164.25531454341711</c:v>
                </c:pt>
                <c:pt idx="13">
                  <c:v>145.35455194767582</c:v>
                </c:pt>
                <c:pt idx="14">
                  <c:v>232.37436784544462</c:v>
                </c:pt>
                <c:pt idx="15">
                  <c:v>229.24640251477589</c:v>
                </c:pt>
                <c:pt idx="16">
                  <c:v>245.60711517117633</c:v>
                </c:pt>
                <c:pt idx="17">
                  <c:v>203.58035707503143</c:v>
                </c:pt>
                <c:pt idx="18">
                  <c:v>233.11557673963145</c:v>
                </c:pt>
                <c:pt idx="19">
                  <c:v>275.34254870419807</c:v>
                </c:pt>
                <c:pt idx="20">
                  <c:v>191.78042323636151</c:v>
                </c:pt>
                <c:pt idx="21">
                  <c:v>226.29636979201976</c:v>
                </c:pt>
                <c:pt idx="22">
                  <c:v>47.089827357679219</c:v>
                </c:pt>
                <c:pt idx="23">
                  <c:v>40.397230692677489</c:v>
                </c:pt>
                <c:pt idx="24">
                  <c:v>71.130844538337229</c:v>
                </c:pt>
                <c:pt idx="25">
                  <c:v>56.023923267238381</c:v>
                </c:pt>
                <c:pt idx="26">
                  <c:v>68.493112174193172</c:v>
                </c:pt>
                <c:pt idx="27">
                  <c:v>86.038528050625999</c:v>
                </c:pt>
                <c:pt idx="28">
                  <c:v>81.748778413398597</c:v>
                </c:pt>
                <c:pt idx="29">
                  <c:v>94.286061603454712</c:v>
                </c:pt>
                <c:pt idx="30">
                  <c:v>40.821485556042248</c:v>
                </c:pt>
                <c:pt idx="31">
                  <c:v>96.072538639521838</c:v>
                </c:pt>
                <c:pt idx="32">
                  <c:v>105.54661877066344</c:v>
                </c:pt>
                <c:pt idx="33">
                  <c:v>219.99662158777994</c:v>
                </c:pt>
                <c:pt idx="34">
                  <c:v>204.08691659223479</c:v>
                </c:pt>
                <c:pt idx="35">
                  <c:v>211.82034346353504</c:v>
                </c:pt>
                <c:pt idx="36">
                  <c:v>255.64839864103536</c:v>
                </c:pt>
                <c:pt idx="37">
                  <c:v>335.60763236731344</c:v>
                </c:pt>
                <c:pt idx="38">
                  <c:v>199.39378284319059</c:v>
                </c:pt>
                <c:pt idx="39">
                  <c:v>215.20442081072707</c:v>
                </c:pt>
                <c:pt idx="40">
                  <c:v>134.2319493740552</c:v>
                </c:pt>
                <c:pt idx="41">
                  <c:v>108.60853903242666</c:v>
                </c:pt>
                <c:pt idx="42">
                  <c:v>108.60279489888399</c:v>
                </c:pt>
                <c:pt idx="43">
                  <c:v>141.49927504438148</c:v>
                </c:pt>
                <c:pt idx="44">
                  <c:v>113.21958028963709</c:v>
                </c:pt>
                <c:pt idx="45">
                  <c:v>146.88019162997657</c:v>
                </c:pt>
                <c:pt idx="46">
                  <c:v>143.70676811839081</c:v>
                </c:pt>
                <c:pt idx="47">
                  <c:v>150.65173825464225</c:v>
                </c:pt>
                <c:pt idx="48">
                  <c:v>149.83486780884124</c:v>
                </c:pt>
                <c:pt idx="49">
                  <c:v>111.42631371673347</c:v>
                </c:pt>
                <c:pt idx="50">
                  <c:v>67.616185164751045</c:v>
                </c:pt>
                <c:pt idx="51">
                  <c:v>94.356864023379671</c:v>
                </c:pt>
                <c:pt idx="52">
                  <c:v>136.45107732037343</c:v>
                </c:pt>
                <c:pt idx="53">
                  <c:v>121.77668495995513</c:v>
                </c:pt>
                <c:pt idx="54">
                  <c:v>131.17551626642856</c:v>
                </c:pt>
                <c:pt idx="55">
                  <c:v>102.53718429242879</c:v>
                </c:pt>
                <c:pt idx="56">
                  <c:v>120.99955093716271</c:v>
                </c:pt>
                <c:pt idx="57">
                  <c:v>96.005639791636085</c:v>
                </c:pt>
                <c:pt idx="58">
                  <c:v>186.18135537911249</c:v>
                </c:pt>
                <c:pt idx="59">
                  <c:v>158.74654800167036</c:v>
                </c:pt>
                <c:pt idx="60">
                  <c:v>166.72902498538727</c:v>
                </c:pt>
                <c:pt idx="61">
                  <c:v>114.31562721443453</c:v>
                </c:pt>
                <c:pt idx="62">
                  <c:v>141.48569717873789</c:v>
                </c:pt>
                <c:pt idx="63">
                  <c:v>186.08554635854767</c:v>
                </c:pt>
                <c:pt idx="64">
                  <c:v>206.31584772777276</c:v>
                </c:pt>
                <c:pt idx="65">
                  <c:v>188.14918952355015</c:v>
                </c:pt>
                <c:pt idx="66">
                  <c:v>175.51666767452022</c:v>
                </c:pt>
                <c:pt idx="67">
                  <c:v>46.829983586016731</c:v>
                </c:pt>
                <c:pt idx="68">
                  <c:v>98.931081671966041</c:v>
                </c:pt>
                <c:pt idx="69">
                  <c:v>88.660642485943313</c:v>
                </c:pt>
                <c:pt idx="70">
                  <c:v>80.111918094609223</c:v>
                </c:pt>
                <c:pt idx="71">
                  <c:v>98.456576801445451</c:v>
                </c:pt>
                <c:pt idx="72">
                  <c:v>69.649789271990954</c:v>
                </c:pt>
                <c:pt idx="73">
                  <c:v>47.863991097008885</c:v>
                </c:pt>
                <c:pt idx="74">
                  <c:v>39.812650423054443</c:v>
                </c:pt>
                <c:pt idx="75">
                  <c:v>42.502290576646715</c:v>
                </c:pt>
                <c:pt idx="76">
                  <c:v>42.023394588571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027632"/>
        <c:axId val="-389024912"/>
      </c:scatterChart>
      <c:valAx>
        <c:axId val="-389027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9024912"/>
        <c:crosses val="autoZero"/>
        <c:crossBetween val="midCat"/>
      </c:valAx>
      <c:valAx>
        <c:axId val="-38902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902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646106736657918E-2"/>
                  <c:y val="-0.209660250801983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lates(total)'!$C$2:$C$229</c:f>
              <c:numCache>
                <c:formatCode>General</c:formatCode>
                <c:ptCount val="228"/>
                <c:pt idx="0">
                  <c:v>154.28428851099767</c:v>
                </c:pt>
                <c:pt idx="1">
                  <c:v>156.29763802347486</c:v>
                </c:pt>
                <c:pt idx="2">
                  <c:v>175.86364921064319</c:v>
                </c:pt>
                <c:pt idx="3">
                  <c:v>171.70155662909286</c:v>
                </c:pt>
                <c:pt idx="4">
                  <c:v>211.42040871201937</c:v>
                </c:pt>
                <c:pt idx="5">
                  <c:v>215.0265909983224</c:v>
                </c:pt>
                <c:pt idx="6">
                  <c:v>153.94288450164757</c:v>
                </c:pt>
                <c:pt idx="7">
                  <c:v>173.69627002137076</c:v>
                </c:pt>
                <c:pt idx="8">
                  <c:v>252.65789620380173</c:v>
                </c:pt>
                <c:pt idx="9">
                  <c:v>200.04481592477518</c:v>
                </c:pt>
                <c:pt idx="10">
                  <c:v>182.9458227848101</c:v>
                </c:pt>
                <c:pt idx="11">
                  <c:v>201.80871296279838</c:v>
                </c:pt>
                <c:pt idx="12">
                  <c:v>219.64893176485026</c:v>
                </c:pt>
                <c:pt idx="13">
                  <c:v>187.13501826586148</c:v>
                </c:pt>
                <c:pt idx="14">
                  <c:v>267.49375583419533</c:v>
                </c:pt>
                <c:pt idx="15">
                  <c:v>213.34587600861218</c:v>
                </c:pt>
                <c:pt idx="16">
                  <c:v>254.37498199418053</c:v>
                </c:pt>
                <c:pt idx="17">
                  <c:v>225.54519509378878</c:v>
                </c:pt>
                <c:pt idx="18">
                  <c:v>281.55254306390782</c:v>
                </c:pt>
                <c:pt idx="19">
                  <c:v>244.71242593122889</c:v>
                </c:pt>
                <c:pt idx="20">
                  <c:v>267.64972333731146</c:v>
                </c:pt>
                <c:pt idx="21">
                  <c:v>273.90431154381082</c:v>
                </c:pt>
                <c:pt idx="22">
                  <c:v>65.812937361324458</c:v>
                </c:pt>
                <c:pt idx="23">
                  <c:v>64.351545174390125</c:v>
                </c:pt>
                <c:pt idx="24">
                  <c:v>98.212476305359289</c:v>
                </c:pt>
                <c:pt idx="25">
                  <c:v>75.628461268839814</c:v>
                </c:pt>
                <c:pt idx="26">
                  <c:v>87.349197181471638</c:v>
                </c:pt>
                <c:pt idx="27">
                  <c:v>110.46781287485005</c:v>
                </c:pt>
                <c:pt idx="28">
                  <c:v>106.39138431067411</c:v>
                </c:pt>
                <c:pt idx="29">
                  <c:v>105.0164750038187</c:v>
                </c:pt>
                <c:pt idx="30">
                  <c:v>55.594353388306345</c:v>
                </c:pt>
                <c:pt idx="31">
                  <c:v>151.31617189121857</c:v>
                </c:pt>
                <c:pt idx="32">
                  <c:v>148.30526210882996</c:v>
                </c:pt>
                <c:pt idx="33">
                  <c:v>240.69745549187363</c:v>
                </c:pt>
                <c:pt idx="34">
                  <c:v>251.55605131065252</c:v>
                </c:pt>
                <c:pt idx="35">
                  <c:v>257.26650575906632</c:v>
                </c:pt>
                <c:pt idx="36">
                  <c:v>288.86753869477837</c:v>
                </c:pt>
                <c:pt idx="37">
                  <c:v>335.22799803608689</c:v>
                </c:pt>
                <c:pt idx="38">
                  <c:v>237.68820278254239</c:v>
                </c:pt>
                <c:pt idx="39">
                  <c:v>219.12205692866343</c:v>
                </c:pt>
                <c:pt idx="40">
                  <c:v>88.351563149004505</c:v>
                </c:pt>
                <c:pt idx="41">
                  <c:v>127.60218586139362</c:v>
                </c:pt>
                <c:pt idx="42">
                  <c:v>149.8640721133209</c:v>
                </c:pt>
                <c:pt idx="43">
                  <c:v>140.6321737310646</c:v>
                </c:pt>
                <c:pt idx="44">
                  <c:v>109.00371879662414</c:v>
                </c:pt>
                <c:pt idx="45">
                  <c:v>99.254111925428077</c:v>
                </c:pt>
                <c:pt idx="46">
                  <c:v>95.16049872791902</c:v>
                </c:pt>
                <c:pt idx="47">
                  <c:v>104.62310424536278</c:v>
                </c:pt>
                <c:pt idx="48">
                  <c:v>126.97835612298857</c:v>
                </c:pt>
                <c:pt idx="49">
                  <c:v>65.715197374418821</c:v>
                </c:pt>
                <c:pt idx="50">
                  <c:v>40.03680408690159</c:v>
                </c:pt>
                <c:pt idx="51">
                  <c:v>73.88630168105405</c:v>
                </c:pt>
                <c:pt idx="52">
                  <c:v>83.653707590614317</c:v>
                </c:pt>
                <c:pt idx="53">
                  <c:v>76.01949405600314</c:v>
                </c:pt>
                <c:pt idx="54">
                  <c:v>79.850485920757535</c:v>
                </c:pt>
                <c:pt idx="55">
                  <c:v>76.8482199957365</c:v>
                </c:pt>
                <c:pt idx="56">
                  <c:v>79.210054199006663</c:v>
                </c:pt>
                <c:pt idx="57">
                  <c:v>81.418852435973136</c:v>
                </c:pt>
                <c:pt idx="58">
                  <c:v>148.1247333238515</c:v>
                </c:pt>
                <c:pt idx="59">
                  <c:v>122.31580284552848</c:v>
                </c:pt>
                <c:pt idx="60">
                  <c:v>117.54836691836825</c:v>
                </c:pt>
                <c:pt idx="61">
                  <c:v>107.70595468118741</c:v>
                </c:pt>
                <c:pt idx="62">
                  <c:v>95.899332898630661</c:v>
                </c:pt>
                <c:pt idx="63">
                  <c:v>134.6339251456277</c:v>
                </c:pt>
                <c:pt idx="64">
                  <c:v>142.51919816495462</c:v>
                </c:pt>
                <c:pt idx="65">
                  <c:v>111.30959429360848</c:v>
                </c:pt>
                <c:pt idx="66">
                  <c:v>154.81892428334362</c:v>
                </c:pt>
                <c:pt idx="67">
                  <c:v>25.659174238801199</c:v>
                </c:pt>
                <c:pt idx="68">
                  <c:v>67.434952231745129</c:v>
                </c:pt>
                <c:pt idx="69">
                  <c:v>34.718694652748994</c:v>
                </c:pt>
                <c:pt idx="70">
                  <c:v>31.270618852615868</c:v>
                </c:pt>
                <c:pt idx="71">
                  <c:v>33.907458070655402</c:v>
                </c:pt>
                <c:pt idx="72">
                  <c:v>19.488181590795399</c:v>
                </c:pt>
                <c:pt idx="73">
                  <c:v>28.971214271234537</c:v>
                </c:pt>
                <c:pt idx="74">
                  <c:v>10.838432147914606</c:v>
                </c:pt>
                <c:pt idx="75">
                  <c:v>12.62606613796199</c:v>
                </c:pt>
                <c:pt idx="76">
                  <c:v>13.93667949132133</c:v>
                </c:pt>
                <c:pt idx="77">
                  <c:v>12.063961158900204</c:v>
                </c:pt>
                <c:pt idx="78">
                  <c:v>7.5426874536005943</c:v>
                </c:pt>
                <c:pt idx="79">
                  <c:v>67.434040216510198</c:v>
                </c:pt>
                <c:pt idx="80">
                  <c:v>187.18522847645835</c:v>
                </c:pt>
                <c:pt idx="81">
                  <c:v>257.72458160458712</c:v>
                </c:pt>
                <c:pt idx="82">
                  <c:v>172.56927456300315</c:v>
                </c:pt>
                <c:pt idx="83">
                  <c:v>186.32265979634397</c:v>
                </c:pt>
                <c:pt idx="84">
                  <c:v>274.68124498570285</c:v>
                </c:pt>
                <c:pt idx="85">
                  <c:v>281.8521628498728</c:v>
                </c:pt>
                <c:pt idx="86">
                  <c:v>213.58394950821182</c:v>
                </c:pt>
                <c:pt idx="87">
                  <c:v>204.38330710038474</c:v>
                </c:pt>
                <c:pt idx="88">
                  <c:v>251.04828772030376</c:v>
                </c:pt>
                <c:pt idx="89">
                  <c:v>328.45738340038741</c:v>
                </c:pt>
                <c:pt idx="90">
                  <c:v>241.29691521647266</c:v>
                </c:pt>
                <c:pt idx="91">
                  <c:v>283.02366143416594</c:v>
                </c:pt>
                <c:pt idx="92">
                  <c:v>303.68656668691835</c:v>
                </c:pt>
                <c:pt idx="93">
                  <c:v>295.26012634708286</c:v>
                </c:pt>
                <c:pt idx="94">
                  <c:v>235.42404103156827</c:v>
                </c:pt>
                <c:pt idx="95">
                  <c:v>130.67603431604499</c:v>
                </c:pt>
                <c:pt idx="96">
                  <c:v>181.66975075960062</c:v>
                </c:pt>
                <c:pt idx="97">
                  <c:v>179.83064534218613</c:v>
                </c:pt>
                <c:pt idx="98">
                  <c:v>160.02580645161291</c:v>
                </c:pt>
                <c:pt idx="99">
                  <c:v>147.91562523668864</c:v>
                </c:pt>
                <c:pt idx="100">
                  <c:v>193.0495546355539</c:v>
                </c:pt>
                <c:pt idx="101">
                  <c:v>188.91750434585441</c:v>
                </c:pt>
                <c:pt idx="102">
                  <c:v>156.44322631166798</c:v>
                </c:pt>
                <c:pt idx="103">
                  <c:v>350.50376262330872</c:v>
                </c:pt>
                <c:pt idx="104">
                  <c:v>291.59310344827583</c:v>
                </c:pt>
                <c:pt idx="105">
                  <c:v>251.57765983912429</c:v>
                </c:pt>
                <c:pt idx="106">
                  <c:v>261.21206090158228</c:v>
                </c:pt>
                <c:pt idx="107">
                  <c:v>49.829895485334234</c:v>
                </c:pt>
                <c:pt idx="108">
                  <c:v>224.45997561966681</c:v>
                </c:pt>
                <c:pt idx="109">
                  <c:v>230.92615688972992</c:v>
                </c:pt>
                <c:pt idx="110">
                  <c:v>229.43561560397578</c:v>
                </c:pt>
                <c:pt idx="111">
                  <c:v>264.37229689106107</c:v>
                </c:pt>
                <c:pt idx="112">
                  <c:v>178.5829631782141</c:v>
                </c:pt>
                <c:pt idx="113">
                  <c:v>182.7843974153773</c:v>
                </c:pt>
                <c:pt idx="114">
                  <c:v>305.30509749700093</c:v>
                </c:pt>
                <c:pt idx="115">
                  <c:v>306.0467150382666</c:v>
                </c:pt>
                <c:pt idx="116">
                  <c:v>353.04335452044404</c:v>
                </c:pt>
                <c:pt idx="117">
                  <c:v>230.83262169086248</c:v>
                </c:pt>
                <c:pt idx="118">
                  <c:v>224.36326203820198</c:v>
                </c:pt>
                <c:pt idx="119">
                  <c:v>206.58990147783251</c:v>
                </c:pt>
                <c:pt idx="120">
                  <c:v>175.73742675505076</c:v>
                </c:pt>
                <c:pt idx="121">
                  <c:v>209.8857385626761</c:v>
                </c:pt>
                <c:pt idx="122">
                  <c:v>250.33673268840221</c:v>
                </c:pt>
                <c:pt idx="123">
                  <c:v>258.60509177027825</c:v>
                </c:pt>
                <c:pt idx="124">
                  <c:v>278.3662164213082</c:v>
                </c:pt>
                <c:pt idx="125">
                  <c:v>246.11291897168891</c:v>
                </c:pt>
                <c:pt idx="126">
                  <c:v>200.08601010924505</c:v>
                </c:pt>
                <c:pt idx="127">
                  <c:v>143.99922126360224</c:v>
                </c:pt>
                <c:pt idx="128">
                  <c:v>181.0593972921823</c:v>
                </c:pt>
                <c:pt idx="129">
                  <c:v>119.77879898608603</c:v>
                </c:pt>
                <c:pt idx="130">
                  <c:v>183.69164971574608</c:v>
                </c:pt>
                <c:pt idx="131">
                  <c:v>168.51346769636461</c:v>
                </c:pt>
                <c:pt idx="132">
                  <c:v>143.8123152586999</c:v>
                </c:pt>
                <c:pt idx="133">
                  <c:v>124.26181391253303</c:v>
                </c:pt>
                <c:pt idx="134">
                  <c:v>117.09555647973384</c:v>
                </c:pt>
                <c:pt idx="135">
                  <c:v>126.39022228786649</c:v>
                </c:pt>
                <c:pt idx="136">
                  <c:v>85.684494867639117</c:v>
                </c:pt>
                <c:pt idx="137">
                  <c:v>112.84956565319075</c:v>
                </c:pt>
                <c:pt idx="138">
                  <c:v>92.436918409614634</c:v>
                </c:pt>
                <c:pt idx="139">
                  <c:v>82.141246940615744</c:v>
                </c:pt>
                <c:pt idx="140">
                  <c:v>74.232051003405047</c:v>
                </c:pt>
                <c:pt idx="141">
                  <c:v>88.196327642252612</c:v>
                </c:pt>
                <c:pt idx="142">
                  <c:v>109.45340857099282</c:v>
                </c:pt>
                <c:pt idx="143">
                  <c:v>120.82085919435315</c:v>
                </c:pt>
                <c:pt idx="144">
                  <c:v>73.432471495101964</c:v>
                </c:pt>
                <c:pt idx="145">
                  <c:v>99.587220383187883</c:v>
                </c:pt>
                <c:pt idx="146">
                  <c:v>166.15925293704188</c:v>
                </c:pt>
                <c:pt idx="147">
                  <c:v>126.45975934080307</c:v>
                </c:pt>
                <c:pt idx="148">
                  <c:v>113.5889734705072</c:v>
                </c:pt>
                <c:pt idx="149">
                  <c:v>104.15063654168998</c:v>
                </c:pt>
                <c:pt idx="150">
                  <c:v>126.80222163046373</c:v>
                </c:pt>
                <c:pt idx="151">
                  <c:v>114.03246782366922</c:v>
                </c:pt>
                <c:pt idx="152">
                  <c:v>61.037054360253606</c:v>
                </c:pt>
                <c:pt idx="153">
                  <c:v>51.230461922596746</c:v>
                </c:pt>
                <c:pt idx="154">
                  <c:v>143.51434649792711</c:v>
                </c:pt>
                <c:pt idx="155">
                  <c:v>142.73716729065649</c:v>
                </c:pt>
                <c:pt idx="156">
                  <c:v>191.94983950818778</c:v>
                </c:pt>
                <c:pt idx="157">
                  <c:v>146.7251266167176</c:v>
                </c:pt>
                <c:pt idx="158">
                  <c:v>150.32889750791315</c:v>
                </c:pt>
                <c:pt idx="159">
                  <c:v>187.01264743826019</c:v>
                </c:pt>
                <c:pt idx="160">
                  <c:v>119.26451812942292</c:v>
                </c:pt>
                <c:pt idx="161">
                  <c:v>164.1464926051392</c:v>
                </c:pt>
                <c:pt idx="162">
                  <c:v>145.97110609480811</c:v>
                </c:pt>
                <c:pt idx="163">
                  <c:v>196.4688929756885</c:v>
                </c:pt>
                <c:pt idx="164">
                  <c:v>106.96337555318171</c:v>
                </c:pt>
                <c:pt idx="165">
                  <c:v>111.35287596774484</c:v>
                </c:pt>
                <c:pt idx="166">
                  <c:v>104.65875823919254</c:v>
                </c:pt>
                <c:pt idx="167">
                  <c:v>134.15040926945949</c:v>
                </c:pt>
                <c:pt idx="168">
                  <c:v>198.62909130563469</c:v>
                </c:pt>
                <c:pt idx="169">
                  <c:v>139.99111951968183</c:v>
                </c:pt>
                <c:pt idx="170">
                  <c:v>204.35846386336922</c:v>
                </c:pt>
                <c:pt idx="171">
                  <c:v>201.55364360221685</c:v>
                </c:pt>
                <c:pt idx="172">
                  <c:v>165.71378724790068</c:v>
                </c:pt>
                <c:pt idx="173">
                  <c:v>147.16241554808181</c:v>
                </c:pt>
                <c:pt idx="174">
                  <c:v>126.89420228523062</c:v>
                </c:pt>
                <c:pt idx="175">
                  <c:v>116.48349577974275</c:v>
                </c:pt>
                <c:pt idx="176">
                  <c:v>189.30442919525893</c:v>
                </c:pt>
                <c:pt idx="177">
                  <c:v>214.67981173785918</c:v>
                </c:pt>
                <c:pt idx="178">
                  <c:v>125.92047266247769</c:v>
                </c:pt>
                <c:pt idx="179">
                  <c:v>140.87617184704561</c:v>
                </c:pt>
                <c:pt idx="180">
                  <c:v>142.0267458765729</c:v>
                </c:pt>
                <c:pt idx="181">
                  <c:v>194.88765164261042</c:v>
                </c:pt>
                <c:pt idx="182">
                  <c:v>78.893987879640363</c:v>
                </c:pt>
                <c:pt idx="183">
                  <c:v>32.652184626888499</c:v>
                </c:pt>
                <c:pt idx="184">
                  <c:v>26.870655649213134</c:v>
                </c:pt>
                <c:pt idx="185">
                  <c:v>28.811537711946983</c:v>
                </c:pt>
                <c:pt idx="186">
                  <c:v>21.621614815063548</c:v>
                </c:pt>
                <c:pt idx="187">
                  <c:v>21.079149825073877</c:v>
                </c:pt>
                <c:pt idx="188">
                  <c:v>27.553556555055806</c:v>
                </c:pt>
                <c:pt idx="189">
                  <c:v>22.984418579021877</c:v>
                </c:pt>
                <c:pt idx="190">
                  <c:v>24.306553329146269</c:v>
                </c:pt>
                <c:pt idx="191">
                  <c:v>23.750133025532715</c:v>
                </c:pt>
                <c:pt idx="192">
                  <c:v>161.92850082372328</c:v>
                </c:pt>
                <c:pt idx="193">
                  <c:v>175.58101694915254</c:v>
                </c:pt>
                <c:pt idx="194">
                  <c:v>173.62725366876307</c:v>
                </c:pt>
                <c:pt idx="195">
                  <c:v>184.7806201550388</c:v>
                </c:pt>
                <c:pt idx="196">
                  <c:v>165.51022964509394</c:v>
                </c:pt>
                <c:pt idx="197">
                  <c:v>201.69314079422384</c:v>
                </c:pt>
                <c:pt idx="198">
                  <c:v>171.81843317972348</c:v>
                </c:pt>
                <c:pt idx="199">
                  <c:v>181.40565627246872</c:v>
                </c:pt>
                <c:pt idx="200">
                  <c:v>166.06801736613605</c:v>
                </c:pt>
                <c:pt idx="201">
                  <c:v>163.8727592267135</c:v>
                </c:pt>
                <c:pt idx="202">
                  <c:v>187.31254089422026</c:v>
                </c:pt>
                <c:pt idx="203">
                  <c:v>202.96326530612242</c:v>
                </c:pt>
                <c:pt idx="204">
                  <c:v>211.62217294900213</c:v>
                </c:pt>
                <c:pt idx="205">
                  <c:v>180.20361445783129</c:v>
                </c:pt>
                <c:pt idx="206">
                  <c:v>162.66825688073394</c:v>
                </c:pt>
                <c:pt idx="207">
                  <c:v>164.2714859437751</c:v>
                </c:pt>
                <c:pt idx="208">
                  <c:v>191.38818316100441</c:v>
                </c:pt>
                <c:pt idx="209">
                  <c:v>182.58886010362693</c:v>
                </c:pt>
                <c:pt idx="210">
                  <c:v>200.76535162950256</c:v>
                </c:pt>
                <c:pt idx="211">
                  <c:v>191.20149812734084</c:v>
                </c:pt>
                <c:pt idx="212">
                  <c:v>178.81961290322579</c:v>
                </c:pt>
                <c:pt idx="213">
                  <c:v>185.92477341389724</c:v>
                </c:pt>
                <c:pt idx="214">
                  <c:v>199.06028880866427</c:v>
                </c:pt>
                <c:pt idx="215">
                  <c:v>202.43894736842105</c:v>
                </c:pt>
                <c:pt idx="216">
                  <c:v>210.05885167464115</c:v>
                </c:pt>
                <c:pt idx="217">
                  <c:v>218.02433862433861</c:v>
                </c:pt>
                <c:pt idx="218">
                  <c:v>147.1487684729064</c:v>
                </c:pt>
                <c:pt idx="219">
                  <c:v>171.51452991452987</c:v>
                </c:pt>
                <c:pt idx="220">
                  <c:v>172.87261724659606</c:v>
                </c:pt>
                <c:pt idx="221">
                  <c:v>205.68333333333334</c:v>
                </c:pt>
                <c:pt idx="222">
                  <c:v>145.86826347305387</c:v>
                </c:pt>
                <c:pt idx="223">
                  <c:v>158.66225165562915</c:v>
                </c:pt>
                <c:pt idx="224">
                  <c:v>154.94908256880731</c:v>
                </c:pt>
                <c:pt idx="225">
                  <c:v>156.76018957345968</c:v>
                </c:pt>
                <c:pt idx="226">
                  <c:v>134.49766233766235</c:v>
                </c:pt>
                <c:pt idx="227">
                  <c:v>165.43883495145627</c:v>
                </c:pt>
              </c:numCache>
            </c:numRef>
          </c:xVal>
          <c:yVal>
            <c:numRef>
              <c:f>'plates(total)'!$D$2:$D$229</c:f>
              <c:numCache>
                <c:formatCode>General</c:formatCode>
                <c:ptCount val="228"/>
                <c:pt idx="0">
                  <c:v>139.44353159123131</c:v>
                </c:pt>
                <c:pt idx="1">
                  <c:v>126.79946544154494</c:v>
                </c:pt>
                <c:pt idx="2">
                  <c:v>151.39506333390179</c:v>
                </c:pt>
                <c:pt idx="3">
                  <c:v>149.91122505934769</c:v>
                </c:pt>
                <c:pt idx="4">
                  <c:v>162.10380737893175</c:v>
                </c:pt>
                <c:pt idx="5">
                  <c:v>225.78670186180298</c:v>
                </c:pt>
                <c:pt idx="6">
                  <c:v>120.08314664085648</c:v>
                </c:pt>
                <c:pt idx="7">
                  <c:v>174.40415965442747</c:v>
                </c:pt>
                <c:pt idx="8">
                  <c:v>199.63149987931405</c:v>
                </c:pt>
                <c:pt idx="9">
                  <c:v>143.55392321247533</c:v>
                </c:pt>
                <c:pt idx="10">
                  <c:v>144.99845454404809</c:v>
                </c:pt>
                <c:pt idx="11">
                  <c:v>144.80149174888646</c:v>
                </c:pt>
                <c:pt idx="12">
                  <c:v>164.25531454341711</c:v>
                </c:pt>
                <c:pt idx="13">
                  <c:v>145.35455194767582</c:v>
                </c:pt>
                <c:pt idx="14">
                  <c:v>232.37436784544462</c:v>
                </c:pt>
                <c:pt idx="15">
                  <c:v>229.24640251477589</c:v>
                </c:pt>
                <c:pt idx="16">
                  <c:v>245.60711517117633</c:v>
                </c:pt>
                <c:pt idx="17">
                  <c:v>203.58035707503143</c:v>
                </c:pt>
                <c:pt idx="18">
                  <c:v>233.11557673963145</c:v>
                </c:pt>
                <c:pt idx="19">
                  <c:v>275.34254870419807</c:v>
                </c:pt>
                <c:pt idx="20">
                  <c:v>191.78042323636151</c:v>
                </c:pt>
                <c:pt idx="21">
                  <c:v>226.29636979201976</c:v>
                </c:pt>
                <c:pt idx="22">
                  <c:v>47.089827357679219</c:v>
                </c:pt>
                <c:pt idx="23">
                  <c:v>40.397230692677489</c:v>
                </c:pt>
                <c:pt idx="24">
                  <c:v>71.130844538337229</c:v>
                </c:pt>
                <c:pt idx="25">
                  <c:v>56.023923267238381</c:v>
                </c:pt>
                <c:pt idx="26">
                  <c:v>68.493112174193172</c:v>
                </c:pt>
                <c:pt idx="27">
                  <c:v>86.038528050625999</c:v>
                </c:pt>
                <c:pt idx="28">
                  <c:v>81.748778413398597</c:v>
                </c:pt>
                <c:pt idx="29">
                  <c:v>94.286061603454712</c:v>
                </c:pt>
                <c:pt idx="30">
                  <c:v>40.821485556042248</c:v>
                </c:pt>
                <c:pt idx="31">
                  <c:v>96.072538639521838</c:v>
                </c:pt>
                <c:pt idx="32">
                  <c:v>105.54661877066344</c:v>
                </c:pt>
                <c:pt idx="33">
                  <c:v>219.99662158777994</c:v>
                </c:pt>
                <c:pt idx="34">
                  <c:v>204.08691659223479</c:v>
                </c:pt>
                <c:pt idx="35">
                  <c:v>211.82034346353504</c:v>
                </c:pt>
                <c:pt idx="36">
                  <c:v>255.64839864103536</c:v>
                </c:pt>
                <c:pt idx="37">
                  <c:v>335.60763236731344</c:v>
                </c:pt>
                <c:pt idx="38">
                  <c:v>199.39378284319059</c:v>
                </c:pt>
                <c:pt idx="39">
                  <c:v>215.20442081072707</c:v>
                </c:pt>
                <c:pt idx="40">
                  <c:v>134.2319493740552</c:v>
                </c:pt>
                <c:pt idx="41">
                  <c:v>108.60853903242666</c:v>
                </c:pt>
                <c:pt idx="42">
                  <c:v>108.60279489888399</c:v>
                </c:pt>
                <c:pt idx="43">
                  <c:v>141.49927504438148</c:v>
                </c:pt>
                <c:pt idx="44">
                  <c:v>113.21958028963709</c:v>
                </c:pt>
                <c:pt idx="45">
                  <c:v>146.88019162997657</c:v>
                </c:pt>
                <c:pt idx="46">
                  <c:v>143.70676811839081</c:v>
                </c:pt>
                <c:pt idx="47">
                  <c:v>150.65173825464225</c:v>
                </c:pt>
                <c:pt idx="48">
                  <c:v>149.83486780884124</c:v>
                </c:pt>
                <c:pt idx="49">
                  <c:v>111.42631371673347</c:v>
                </c:pt>
                <c:pt idx="50">
                  <c:v>67.616185164751045</c:v>
                </c:pt>
                <c:pt idx="51">
                  <c:v>94.356864023379671</c:v>
                </c:pt>
                <c:pt idx="52">
                  <c:v>136.45107732037343</c:v>
                </c:pt>
                <c:pt idx="53">
                  <c:v>121.77668495995513</c:v>
                </c:pt>
                <c:pt idx="54">
                  <c:v>131.17551626642856</c:v>
                </c:pt>
                <c:pt idx="55">
                  <c:v>102.53718429242879</c:v>
                </c:pt>
                <c:pt idx="56">
                  <c:v>120.99955093716271</c:v>
                </c:pt>
                <c:pt idx="57">
                  <c:v>96.005639791636085</c:v>
                </c:pt>
                <c:pt idx="58">
                  <c:v>186.18135537911249</c:v>
                </c:pt>
                <c:pt idx="59">
                  <c:v>158.74654800167036</c:v>
                </c:pt>
                <c:pt idx="60">
                  <c:v>166.72902498538727</c:v>
                </c:pt>
                <c:pt idx="61">
                  <c:v>114.31562721443453</c:v>
                </c:pt>
                <c:pt idx="62">
                  <c:v>141.48569717873789</c:v>
                </c:pt>
                <c:pt idx="63">
                  <c:v>186.08554635854767</c:v>
                </c:pt>
                <c:pt idx="64">
                  <c:v>206.31584772777276</c:v>
                </c:pt>
                <c:pt idx="65">
                  <c:v>188.14918952355015</c:v>
                </c:pt>
                <c:pt idx="66">
                  <c:v>175.51666767452022</c:v>
                </c:pt>
                <c:pt idx="67">
                  <c:v>46.829983586016731</c:v>
                </c:pt>
                <c:pt idx="68">
                  <c:v>98.931081671966041</c:v>
                </c:pt>
                <c:pt idx="69">
                  <c:v>88.660642485943313</c:v>
                </c:pt>
                <c:pt idx="70">
                  <c:v>80.111918094609223</c:v>
                </c:pt>
                <c:pt idx="71">
                  <c:v>98.456576801445451</c:v>
                </c:pt>
                <c:pt idx="72">
                  <c:v>69.649789271990954</c:v>
                </c:pt>
                <c:pt idx="73">
                  <c:v>47.863991097008885</c:v>
                </c:pt>
                <c:pt idx="74">
                  <c:v>39.812650423054443</c:v>
                </c:pt>
                <c:pt idx="75">
                  <c:v>42.502290576646715</c:v>
                </c:pt>
                <c:pt idx="76">
                  <c:v>42.023394588571854</c:v>
                </c:pt>
                <c:pt idx="77">
                  <c:v>40.819250503110965</c:v>
                </c:pt>
                <c:pt idx="78">
                  <c:v>25.78411293339455</c:v>
                </c:pt>
                <c:pt idx="79">
                  <c:v>69.723650847532639</c:v>
                </c:pt>
                <c:pt idx="80">
                  <c:v>218.94624476847028</c:v>
                </c:pt>
                <c:pt idx="81">
                  <c:v>235.80089940216652</c:v>
                </c:pt>
                <c:pt idx="82">
                  <c:v>160.14305585567882</c:v>
                </c:pt>
                <c:pt idx="83">
                  <c:v>199.10420318244317</c:v>
                </c:pt>
                <c:pt idx="84">
                  <c:v>187.14758041789756</c:v>
                </c:pt>
                <c:pt idx="85">
                  <c:v>268.19357947545774</c:v>
                </c:pt>
                <c:pt idx="86">
                  <c:v>257.39297302815839</c:v>
                </c:pt>
                <c:pt idx="87">
                  <c:v>250.58140630489891</c:v>
                </c:pt>
                <c:pt idx="88">
                  <c:v>208.33829241177631</c:v>
                </c:pt>
                <c:pt idx="89">
                  <c:v>322.01573521770712</c:v>
                </c:pt>
                <c:pt idx="90">
                  <c:v>197.34429722415783</c:v>
                </c:pt>
                <c:pt idx="91">
                  <c:v>288.21945241277388</c:v>
                </c:pt>
                <c:pt idx="92">
                  <c:v>267.00964982204431</c:v>
                </c:pt>
                <c:pt idx="93">
                  <c:v>268.05831130099068</c:v>
                </c:pt>
                <c:pt idx="94">
                  <c:v>209.19410283887441</c:v>
                </c:pt>
                <c:pt idx="95">
                  <c:v>170.66679494612717</c:v>
                </c:pt>
                <c:pt idx="96">
                  <c:v>131.29760285717978</c:v>
                </c:pt>
                <c:pt idx="97">
                  <c:v>146.25406204486583</c:v>
                </c:pt>
                <c:pt idx="98">
                  <c:v>144.34067923840337</c:v>
                </c:pt>
                <c:pt idx="99">
                  <c:v>174.08304409254185</c:v>
                </c:pt>
                <c:pt idx="100">
                  <c:v>140.445375627213</c:v>
                </c:pt>
                <c:pt idx="101">
                  <c:v>144.27991773190899</c:v>
                </c:pt>
                <c:pt idx="102">
                  <c:v>185.43171872327247</c:v>
                </c:pt>
                <c:pt idx="103">
                  <c:v>346.98880080971787</c:v>
                </c:pt>
                <c:pt idx="104">
                  <c:v>224.26008937315007</c:v>
                </c:pt>
                <c:pt idx="105">
                  <c:v>207.32646365417392</c:v>
                </c:pt>
                <c:pt idx="106">
                  <c:v>213.69497897499065</c:v>
                </c:pt>
                <c:pt idx="107">
                  <c:v>42.997831025918025</c:v>
                </c:pt>
                <c:pt idx="108">
                  <c:v>206.71463814986339</c:v>
                </c:pt>
                <c:pt idx="109">
                  <c:v>165.61483813359013</c:v>
                </c:pt>
                <c:pt idx="110">
                  <c:v>167.50484015602015</c:v>
                </c:pt>
                <c:pt idx="111">
                  <c:v>262.53506776367504</c:v>
                </c:pt>
                <c:pt idx="112">
                  <c:v>195.63994538916091</c:v>
                </c:pt>
                <c:pt idx="113">
                  <c:v>195.85340633340081</c:v>
                </c:pt>
                <c:pt idx="114">
                  <c:v>323.99935780507354</c:v>
                </c:pt>
                <c:pt idx="115">
                  <c:v>299.79530642616118</c:v>
                </c:pt>
                <c:pt idx="116">
                  <c:v>324.07956936413871</c:v>
                </c:pt>
                <c:pt idx="117">
                  <c:v>269.8626789468816</c:v>
                </c:pt>
                <c:pt idx="118">
                  <c:v>279.25001562034095</c:v>
                </c:pt>
                <c:pt idx="119">
                  <c:v>230.36329295161767</c:v>
                </c:pt>
                <c:pt idx="120">
                  <c:v>230.14876326193595</c:v>
                </c:pt>
                <c:pt idx="121">
                  <c:v>209.30619256703167</c:v>
                </c:pt>
                <c:pt idx="122">
                  <c:v>306.69988194062387</c:v>
                </c:pt>
                <c:pt idx="123">
                  <c:v>238.5159940456353</c:v>
                </c:pt>
                <c:pt idx="124">
                  <c:v>249.58741142347233</c:v>
                </c:pt>
                <c:pt idx="125">
                  <c:v>229.38797849143555</c:v>
                </c:pt>
                <c:pt idx="126">
                  <c:v>200.31060713407592</c:v>
                </c:pt>
                <c:pt idx="127">
                  <c:v>185.47356264977998</c:v>
                </c:pt>
                <c:pt idx="128">
                  <c:v>169.63030961403956</c:v>
                </c:pt>
                <c:pt idx="129">
                  <c:v>162.17359523283798</c:v>
                </c:pt>
                <c:pt idx="130">
                  <c:v>207.29666086599403</c:v>
                </c:pt>
                <c:pt idx="131">
                  <c:v>147.10624744553044</c:v>
                </c:pt>
                <c:pt idx="132">
                  <c:v>149.86631156626817</c:v>
                </c:pt>
                <c:pt idx="133">
                  <c:v>150.35052690403063</c:v>
                </c:pt>
                <c:pt idx="134">
                  <c:v>145.52856057801145</c:v>
                </c:pt>
                <c:pt idx="135">
                  <c:v>127.47285958997075</c:v>
                </c:pt>
                <c:pt idx="136">
                  <c:v>124.56754716488656</c:v>
                </c:pt>
                <c:pt idx="137">
                  <c:v>117.3073246422946</c:v>
                </c:pt>
                <c:pt idx="138">
                  <c:v>137.69676895166739</c:v>
                </c:pt>
                <c:pt idx="139">
                  <c:v>131.78265115503586</c:v>
                </c:pt>
                <c:pt idx="140">
                  <c:v>115.09335712597981</c:v>
                </c:pt>
                <c:pt idx="141">
                  <c:v>104.00861753622647</c:v>
                </c:pt>
                <c:pt idx="142">
                  <c:v>124.71271442558027</c:v>
                </c:pt>
                <c:pt idx="143">
                  <c:v>133.80333863059772</c:v>
                </c:pt>
                <c:pt idx="144">
                  <c:v>99.946423543562091</c:v>
                </c:pt>
                <c:pt idx="145">
                  <c:v>113.16645548938178</c:v>
                </c:pt>
                <c:pt idx="146">
                  <c:v>154.35731862569753</c:v>
                </c:pt>
                <c:pt idx="147">
                  <c:v>173.03914173369367</c:v>
                </c:pt>
                <c:pt idx="148">
                  <c:v>159.86339854412452</c:v>
                </c:pt>
                <c:pt idx="149">
                  <c:v>77.456978908225452</c:v>
                </c:pt>
                <c:pt idx="150">
                  <c:v>75.501683267599034</c:v>
                </c:pt>
                <c:pt idx="151">
                  <c:v>88.900443139394213</c:v>
                </c:pt>
                <c:pt idx="152">
                  <c:v>48.358032427153475</c:v>
                </c:pt>
                <c:pt idx="153">
                  <c:v>72.862711059374874</c:v>
                </c:pt>
                <c:pt idx="154">
                  <c:v>157.11182898568532</c:v>
                </c:pt>
                <c:pt idx="155">
                  <c:v>192.20446404710736</c:v>
                </c:pt>
                <c:pt idx="156">
                  <c:v>198.568073442458</c:v>
                </c:pt>
                <c:pt idx="157">
                  <c:v>164.03023140840716</c:v>
                </c:pt>
                <c:pt idx="158">
                  <c:v>183.11033479132104</c:v>
                </c:pt>
                <c:pt idx="159">
                  <c:v>192.15196334339441</c:v>
                </c:pt>
                <c:pt idx="160">
                  <c:v>144.59366617971298</c:v>
                </c:pt>
                <c:pt idx="161">
                  <c:v>152.5257458535992</c:v>
                </c:pt>
                <c:pt idx="162">
                  <c:v>157.66097010301502</c:v>
                </c:pt>
                <c:pt idx="163">
                  <c:v>209.51846223581344</c:v>
                </c:pt>
                <c:pt idx="164">
                  <c:v>138.69877541699583</c:v>
                </c:pt>
                <c:pt idx="165">
                  <c:v>131.58959294111966</c:v>
                </c:pt>
                <c:pt idx="166">
                  <c:v>136.00644616188234</c:v>
                </c:pt>
                <c:pt idx="167">
                  <c:v>173.95076204997503</c:v>
                </c:pt>
                <c:pt idx="168">
                  <c:v>204.34492952069971</c:v>
                </c:pt>
                <c:pt idx="169">
                  <c:v>176.83137884406869</c:v>
                </c:pt>
                <c:pt idx="170">
                  <c:v>202.23686462801652</c:v>
                </c:pt>
                <c:pt idx="171">
                  <c:v>193.97758627815045</c:v>
                </c:pt>
                <c:pt idx="172">
                  <c:v>155.46029029364794</c:v>
                </c:pt>
                <c:pt idx="173">
                  <c:v>153.82148713632256</c:v>
                </c:pt>
                <c:pt idx="174">
                  <c:v>144.86340456174796</c:v>
                </c:pt>
                <c:pt idx="175">
                  <c:v>142.97435551778995</c:v>
                </c:pt>
                <c:pt idx="176">
                  <c:v>224.09871450896162</c:v>
                </c:pt>
                <c:pt idx="177">
                  <c:v>237.58271653722679</c:v>
                </c:pt>
                <c:pt idx="178">
                  <c:v>151.35593370395995</c:v>
                </c:pt>
                <c:pt idx="179">
                  <c:v>124.17279742917225</c:v>
                </c:pt>
                <c:pt idx="180">
                  <c:v>127.15747543528575</c:v>
                </c:pt>
                <c:pt idx="181">
                  <c:v>203.00883252283438</c:v>
                </c:pt>
                <c:pt idx="182">
                  <c:v>111.14736054755294</c:v>
                </c:pt>
                <c:pt idx="183">
                  <c:v>56.278190959850654</c:v>
                </c:pt>
                <c:pt idx="184">
                  <c:v>61.056655260744812</c:v>
                </c:pt>
                <c:pt idx="185">
                  <c:v>70.06110473728171</c:v>
                </c:pt>
                <c:pt idx="186">
                  <c:v>40.032698377895393</c:v>
                </c:pt>
                <c:pt idx="187">
                  <c:v>22.925975872011314</c:v>
                </c:pt>
                <c:pt idx="188">
                  <c:v>56.546273032660963</c:v>
                </c:pt>
                <c:pt idx="189">
                  <c:v>35.173207839139479</c:v>
                </c:pt>
                <c:pt idx="190">
                  <c:v>55.192962589494464</c:v>
                </c:pt>
                <c:pt idx="191">
                  <c:v>49.830370329247295</c:v>
                </c:pt>
                <c:pt idx="192">
                  <c:v>198.17972478343668</c:v>
                </c:pt>
                <c:pt idx="193">
                  <c:v>193.24512033257898</c:v>
                </c:pt>
                <c:pt idx="194">
                  <c:v>182.98141017539822</c:v>
                </c:pt>
                <c:pt idx="195">
                  <c:v>192.65861556046607</c:v>
                </c:pt>
                <c:pt idx="196">
                  <c:v>189.40863402036427</c:v>
                </c:pt>
                <c:pt idx="197">
                  <c:v>201.23254006126916</c:v>
                </c:pt>
                <c:pt idx="198">
                  <c:v>202.12061120223012</c:v>
                </c:pt>
                <c:pt idx="199">
                  <c:v>195.49414349301784</c:v>
                </c:pt>
                <c:pt idx="200">
                  <c:v>199.12595223170055</c:v>
                </c:pt>
                <c:pt idx="201">
                  <c:v>201.44112764285359</c:v>
                </c:pt>
                <c:pt idx="202">
                  <c:v>212.82009107784995</c:v>
                </c:pt>
                <c:pt idx="203">
                  <c:v>214.66916338116337</c:v>
                </c:pt>
                <c:pt idx="204">
                  <c:v>199.28157518077919</c:v>
                </c:pt>
                <c:pt idx="205">
                  <c:v>194.65986059232242</c:v>
                </c:pt>
                <c:pt idx="206">
                  <c:v>192.84101471741155</c:v>
                </c:pt>
                <c:pt idx="207">
                  <c:v>192.33585822397143</c:v>
                </c:pt>
                <c:pt idx="208">
                  <c:v>205.66190292855114</c:v>
                </c:pt>
                <c:pt idx="209">
                  <c:v>208.09751485227918</c:v>
                </c:pt>
                <c:pt idx="210">
                  <c:v>221.50508512222103</c:v>
                </c:pt>
                <c:pt idx="211">
                  <c:v>213.61347799700417</c:v>
                </c:pt>
                <c:pt idx="212">
                  <c:v>205.30136861229909</c:v>
                </c:pt>
                <c:pt idx="213">
                  <c:v>208.7625445207064</c:v>
                </c:pt>
                <c:pt idx="214">
                  <c:v>209.9890473050524</c:v>
                </c:pt>
                <c:pt idx="215">
                  <c:v>213.13993530550977</c:v>
                </c:pt>
                <c:pt idx="216">
                  <c:v>203.84921420208084</c:v>
                </c:pt>
                <c:pt idx="217">
                  <c:v>193.16275152608912</c:v>
                </c:pt>
                <c:pt idx="218">
                  <c:v>180.43982737618458</c:v>
                </c:pt>
                <c:pt idx="219">
                  <c:v>159.54664848250067</c:v>
                </c:pt>
                <c:pt idx="220">
                  <c:v>196.74552063514153</c:v>
                </c:pt>
                <c:pt idx="221">
                  <c:v>202.25739972885575</c:v>
                </c:pt>
                <c:pt idx="222">
                  <c:v>176.79527338625113</c:v>
                </c:pt>
                <c:pt idx="223">
                  <c:v>176.5158056683278</c:v>
                </c:pt>
                <c:pt idx="224">
                  <c:v>177.17602396339387</c:v>
                </c:pt>
                <c:pt idx="225">
                  <c:v>184.60274274529777</c:v>
                </c:pt>
                <c:pt idx="226">
                  <c:v>183.31833263961866</c:v>
                </c:pt>
                <c:pt idx="227">
                  <c:v>187.108847969205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032528"/>
        <c:axId val="-389031440"/>
      </c:scatterChart>
      <c:valAx>
        <c:axId val="-389032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9031440"/>
        <c:crosses val="autoZero"/>
        <c:crossBetween val="midCat"/>
      </c:valAx>
      <c:valAx>
        <c:axId val="-389031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903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ichtenthal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603893263342084E-2"/>
                  <c:y val="-0.189972295129775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lates(total)'!$B$2:$B$235</c:f>
              <c:numCache>
                <c:formatCode>General</c:formatCode>
                <c:ptCount val="234"/>
                <c:pt idx="0">
                  <c:v>137.17285324939544</c:v>
                </c:pt>
                <c:pt idx="1">
                  <c:v>138.20688513051934</c:v>
                </c:pt>
                <c:pt idx="2">
                  <c:v>155.65470182097147</c:v>
                </c:pt>
                <c:pt idx="3">
                  <c:v>152.14554098612072</c:v>
                </c:pt>
                <c:pt idx="4">
                  <c:v>186.88491529981178</c:v>
                </c:pt>
                <c:pt idx="5">
                  <c:v>191.28279259021306</c:v>
                </c:pt>
                <c:pt idx="6">
                  <c:v>136.65136451967217</c:v>
                </c:pt>
                <c:pt idx="7">
                  <c:v>154.04260944281651</c:v>
                </c:pt>
                <c:pt idx="8">
                  <c:v>222.74652990690674</c:v>
                </c:pt>
                <c:pt idx="9">
                  <c:v>176.83965247037472</c:v>
                </c:pt>
                <c:pt idx="10">
                  <c:v>161.95327305605787</c:v>
                </c:pt>
                <c:pt idx="11">
                  <c:v>178.35996516236821</c:v>
                </c:pt>
                <c:pt idx="12">
                  <c:v>194.08459992944896</c:v>
                </c:pt>
                <c:pt idx="13">
                  <c:v>165.57280250503243</c:v>
                </c:pt>
                <c:pt idx="14">
                  <c:v>236.99775462320557</c:v>
                </c:pt>
                <c:pt idx="15">
                  <c:v>189.02307986397565</c:v>
                </c:pt>
                <c:pt idx="16">
                  <c:v>230.46152516493331</c:v>
                </c:pt>
                <c:pt idx="17">
                  <c:v>199.50066447354084</c:v>
                </c:pt>
                <c:pt idx="18">
                  <c:v>253.2704107634288</c:v>
                </c:pt>
                <c:pt idx="19">
                  <c:v>215.43736370244727</c:v>
                </c:pt>
                <c:pt idx="20">
                  <c:v>236.88266247151998</c:v>
                </c:pt>
                <c:pt idx="21">
                  <c:v>246.77079276773296</c:v>
                </c:pt>
                <c:pt idx="22">
                  <c:v>58.702167605393406</c:v>
                </c:pt>
                <c:pt idx="23">
                  <c:v>57.244030989890838</c:v>
                </c:pt>
                <c:pt idx="24">
                  <c:v>85.718593830777181</c:v>
                </c:pt>
                <c:pt idx="25">
                  <c:v>67.277252015422363</c:v>
                </c:pt>
                <c:pt idx="26">
                  <c:v>77.576527665473037</c:v>
                </c:pt>
                <c:pt idx="27">
                  <c:v>98.269000092270787</c:v>
                </c:pt>
                <c:pt idx="28">
                  <c:v>94.127820612576926</c:v>
                </c:pt>
                <c:pt idx="29">
                  <c:v>108.15981844764003</c:v>
                </c:pt>
                <c:pt idx="30">
                  <c:v>49.395636092164651</c:v>
                </c:pt>
                <c:pt idx="31">
                  <c:v>133.08516711646251</c:v>
                </c:pt>
                <c:pt idx="32">
                  <c:v>130.07574247558301</c:v>
                </c:pt>
                <c:pt idx="33">
                  <c:v>212.33989534014452</c:v>
                </c:pt>
                <c:pt idx="34">
                  <c:v>222.94983135473939</c:v>
                </c:pt>
                <c:pt idx="35">
                  <c:v>227.62702025602636</c:v>
                </c:pt>
                <c:pt idx="36">
                  <c:v>269.13549342453194</c:v>
                </c:pt>
                <c:pt idx="37">
                  <c:v>296.58800785565234</c:v>
                </c:pt>
                <c:pt idx="38">
                  <c:v>210.70707070707073</c:v>
                </c:pt>
                <c:pt idx="39">
                  <c:v>194.6585451563781</c:v>
                </c:pt>
                <c:pt idx="40">
                  <c:v>79.059895328552045</c:v>
                </c:pt>
                <c:pt idx="41">
                  <c:v>112.95233432307788</c:v>
                </c:pt>
                <c:pt idx="42">
                  <c:v>133.47811867628721</c:v>
                </c:pt>
                <c:pt idx="43">
                  <c:v>124.28532333102592</c:v>
                </c:pt>
                <c:pt idx="44">
                  <c:v>96.946355801990777</c:v>
                </c:pt>
                <c:pt idx="45">
                  <c:v>87.798642304704629</c:v>
                </c:pt>
                <c:pt idx="46">
                  <c:v>84.184875769112793</c:v>
                </c:pt>
                <c:pt idx="47">
                  <c:v>91.185657100975362</c:v>
                </c:pt>
                <c:pt idx="48">
                  <c:v>111.925285185465</c:v>
                </c:pt>
                <c:pt idx="49">
                  <c:v>58.224086060716573</c:v>
                </c:pt>
                <c:pt idx="50">
                  <c:v>35.941937433052274</c:v>
                </c:pt>
                <c:pt idx="51">
                  <c:v>65.883973194002721</c:v>
                </c:pt>
                <c:pt idx="52">
                  <c:v>73.315998872215772</c:v>
                </c:pt>
                <c:pt idx="53">
                  <c:v>67.147726632486339</c:v>
                </c:pt>
                <c:pt idx="54">
                  <c:v>70.482875100368261</c:v>
                </c:pt>
                <c:pt idx="55">
                  <c:v>68.323918141121297</c:v>
                </c:pt>
                <c:pt idx="56">
                  <c:v>70.154854304760818</c:v>
                </c:pt>
                <c:pt idx="57">
                  <c:v>72.420229962609994</c:v>
                </c:pt>
                <c:pt idx="58">
                  <c:v>131.69428246337648</c:v>
                </c:pt>
                <c:pt idx="59">
                  <c:v>108.32761686991871</c:v>
                </c:pt>
                <c:pt idx="60">
                  <c:v>104.3751396273625</c:v>
                </c:pt>
                <c:pt idx="61">
                  <c:v>96.552257157913232</c:v>
                </c:pt>
                <c:pt idx="62">
                  <c:v>85.157746902743639</c:v>
                </c:pt>
                <c:pt idx="63">
                  <c:v>120.01081307335448</c:v>
                </c:pt>
                <c:pt idx="64">
                  <c:v>127.41531199095775</c:v>
                </c:pt>
                <c:pt idx="65">
                  <c:v>98.996870506639596</c:v>
                </c:pt>
                <c:pt idx="66">
                  <c:v>137.79455308625907</c:v>
                </c:pt>
                <c:pt idx="67">
                  <c:v>23.283516658695994</c:v>
                </c:pt>
                <c:pt idx="68">
                  <c:v>59.37056492489171</c:v>
                </c:pt>
                <c:pt idx="69">
                  <c:v>30.818856690658329</c:v>
                </c:pt>
                <c:pt idx="70">
                  <c:v>28.100960618469905</c:v>
                </c:pt>
                <c:pt idx="71">
                  <c:v>29.969073391221599</c:v>
                </c:pt>
                <c:pt idx="72">
                  <c:v>17.865495247623816</c:v>
                </c:pt>
                <c:pt idx="73">
                  <c:v>26.675451043989458</c:v>
                </c:pt>
                <c:pt idx="74">
                  <c:v>10.20947444358351</c:v>
                </c:pt>
                <c:pt idx="75">
                  <c:v>11.833009127637288</c:v>
                </c:pt>
                <c:pt idx="76">
                  <c:v>13.087609034039177</c:v>
                </c:pt>
                <c:pt idx="77">
                  <c:v>11.230671803261385</c:v>
                </c:pt>
                <c:pt idx="78">
                  <c:v>7.0853749072011887</c:v>
                </c:pt>
                <c:pt idx="79">
                  <c:v>59.570378892869286</c:v>
                </c:pt>
                <c:pt idx="80">
                  <c:v>164.53628958614897</c:v>
                </c:pt>
                <c:pt idx="81">
                  <c:v>227.38403804018458</c:v>
                </c:pt>
                <c:pt idx="82">
                  <c:v>152.91776008539784</c:v>
                </c:pt>
                <c:pt idx="83">
                  <c:v>165.30020856336645</c:v>
                </c:pt>
                <c:pt idx="84">
                  <c:v>242.51116002550867</c:v>
                </c:pt>
                <c:pt idx="85">
                  <c:v>249.98066157760815</c:v>
                </c:pt>
                <c:pt idx="86">
                  <c:v>187.00297146016172</c:v>
                </c:pt>
                <c:pt idx="87">
                  <c:v>178.66364987757956</c:v>
                </c:pt>
                <c:pt idx="88">
                  <c:v>222.97177246023782</c:v>
                </c:pt>
                <c:pt idx="89">
                  <c:v>295.99202801370882</c:v>
                </c:pt>
                <c:pt idx="90">
                  <c:v>207.85332872344514</c:v>
                </c:pt>
                <c:pt idx="91">
                  <c:v>250.1658604008293</c:v>
                </c:pt>
                <c:pt idx="92">
                  <c:v>268.46257154734116</c:v>
                </c:pt>
                <c:pt idx="93">
                  <c:v>260.31533683707596</c:v>
                </c:pt>
                <c:pt idx="94">
                  <c:v>208.35584772086975</c:v>
                </c:pt>
                <c:pt idx="95">
                  <c:v>116.57744769271916</c:v>
                </c:pt>
                <c:pt idx="96">
                  <c:v>162.71605784387634</c:v>
                </c:pt>
                <c:pt idx="97">
                  <c:v>159.47847737825532</c:v>
                </c:pt>
                <c:pt idx="98">
                  <c:v>141.29909677419354</c:v>
                </c:pt>
                <c:pt idx="99">
                  <c:v>130.94637582367645</c:v>
                </c:pt>
                <c:pt idx="100">
                  <c:v>171.10876928867145</c:v>
                </c:pt>
                <c:pt idx="101">
                  <c:v>167.58446073614994</c:v>
                </c:pt>
                <c:pt idx="102">
                  <c:v>138.87949186461321</c:v>
                </c:pt>
                <c:pt idx="103">
                  <c:v>310.08928919561743</c:v>
                </c:pt>
                <c:pt idx="104">
                  <c:v>258.70344827586206</c:v>
                </c:pt>
                <c:pt idx="105">
                  <c:v>221.1762998590265</c:v>
                </c:pt>
                <c:pt idx="106">
                  <c:v>231.16479251666834</c:v>
                </c:pt>
                <c:pt idx="107">
                  <c:v>44.667300088883451</c:v>
                </c:pt>
                <c:pt idx="108">
                  <c:v>199.65095489638358</c:v>
                </c:pt>
                <c:pt idx="109">
                  <c:v>204.74840873903321</c:v>
                </c:pt>
                <c:pt idx="110">
                  <c:v>202.30100501121291</c:v>
                </c:pt>
                <c:pt idx="111">
                  <c:v>233.53232094024548</c:v>
                </c:pt>
                <c:pt idx="112">
                  <c:v>158.47067126074143</c:v>
                </c:pt>
                <c:pt idx="113">
                  <c:v>162.06097970636475</c:v>
                </c:pt>
                <c:pt idx="114">
                  <c:v>270.54309591102253</c:v>
                </c:pt>
                <c:pt idx="115">
                  <c:v>285.08378888778452</c:v>
                </c:pt>
                <c:pt idx="116">
                  <c:v>311.42965563039559</c:v>
                </c:pt>
                <c:pt idx="117">
                  <c:v>204.02827093352511</c:v>
                </c:pt>
                <c:pt idx="118">
                  <c:v>198.83861374814137</c:v>
                </c:pt>
                <c:pt idx="119">
                  <c:v>183.43522167487683</c:v>
                </c:pt>
                <c:pt idx="120">
                  <c:v>155.70982556955721</c:v>
                </c:pt>
                <c:pt idx="121">
                  <c:v>186.2430123876392</c:v>
                </c:pt>
                <c:pt idx="122">
                  <c:v>221.89286572183522</c:v>
                </c:pt>
                <c:pt idx="123">
                  <c:v>229.41574896388394</c:v>
                </c:pt>
                <c:pt idx="124">
                  <c:v>246.69019072191026</c:v>
                </c:pt>
                <c:pt idx="125">
                  <c:v>218.32601149799331</c:v>
                </c:pt>
                <c:pt idx="126">
                  <c:v>176.82883580629382</c:v>
                </c:pt>
                <c:pt idx="127">
                  <c:v>127.9560218865914</c:v>
                </c:pt>
                <c:pt idx="128">
                  <c:v>160.40791963895765</c:v>
                </c:pt>
                <c:pt idx="129">
                  <c:v>106.4990790889363</c:v>
                </c:pt>
                <c:pt idx="130">
                  <c:v>162.93050991846172</c:v>
                </c:pt>
                <c:pt idx="131">
                  <c:v>149.09681672631382</c:v>
                </c:pt>
                <c:pt idx="132">
                  <c:v>127.26731910877071</c:v>
                </c:pt>
                <c:pt idx="133">
                  <c:v>110.58618810012999</c:v>
                </c:pt>
                <c:pt idx="134">
                  <c:v>104.1856745257366</c:v>
                </c:pt>
                <c:pt idx="135">
                  <c:v>112.13536666420501</c:v>
                </c:pt>
                <c:pt idx="136">
                  <c:v>76.58743021790022</c:v>
                </c:pt>
                <c:pt idx="137">
                  <c:v>99.388573337788173</c:v>
                </c:pt>
                <c:pt idx="138">
                  <c:v>82.597940550158967</c:v>
                </c:pt>
                <c:pt idx="139">
                  <c:v>74.345613809094431</c:v>
                </c:pt>
                <c:pt idx="140">
                  <c:v>66.299355212634921</c:v>
                </c:pt>
                <c:pt idx="141">
                  <c:v>79.984771722259651</c:v>
                </c:pt>
                <c:pt idx="142">
                  <c:v>97.152661278023501</c:v>
                </c:pt>
                <c:pt idx="143">
                  <c:v>106.9879518072289</c:v>
                </c:pt>
                <c:pt idx="144">
                  <c:v>65.695840693753013</c:v>
                </c:pt>
                <c:pt idx="145">
                  <c:v>88.185374661450481</c:v>
                </c:pt>
                <c:pt idx="146">
                  <c:v>164.7802657562674</c:v>
                </c:pt>
                <c:pt idx="147">
                  <c:v>144.94953568470157</c:v>
                </c:pt>
                <c:pt idx="148">
                  <c:v>120.68390704643667</c:v>
                </c:pt>
                <c:pt idx="149">
                  <c:v>108.16714465584778</c:v>
                </c:pt>
                <c:pt idx="150">
                  <c:v>127.58188458173242</c:v>
                </c:pt>
                <c:pt idx="151">
                  <c:v>118.3180860128257</c:v>
                </c:pt>
                <c:pt idx="152">
                  <c:v>62.515590894917374</c:v>
                </c:pt>
                <c:pt idx="153">
                  <c:v>57.588264669163536</c:v>
                </c:pt>
                <c:pt idx="154">
                  <c:v>146.90882064150119</c:v>
                </c:pt>
                <c:pt idx="155">
                  <c:v>177.19572822684586</c:v>
                </c:pt>
                <c:pt idx="156">
                  <c:v>203.26913660845435</c:v>
                </c:pt>
                <c:pt idx="157">
                  <c:v>145.83985601272448</c:v>
                </c:pt>
                <c:pt idx="158">
                  <c:v>161.23211180954928</c:v>
                </c:pt>
                <c:pt idx="159">
                  <c:v>185.38391540729819</c:v>
                </c:pt>
                <c:pt idx="160">
                  <c:v>116.1493215145546</c:v>
                </c:pt>
                <c:pt idx="161">
                  <c:v>172.15552617808257</c:v>
                </c:pt>
                <c:pt idx="162">
                  <c:v>145.09255079006769</c:v>
                </c:pt>
                <c:pt idx="163">
                  <c:v>182.97714631739481</c:v>
                </c:pt>
                <c:pt idx="164">
                  <c:v>111.46894552113534</c:v>
                </c:pt>
                <c:pt idx="165">
                  <c:v>122.94051386579414</c:v>
                </c:pt>
                <c:pt idx="166">
                  <c:v>100.02873614827854</c:v>
                </c:pt>
                <c:pt idx="167">
                  <c:v>164.54826746252931</c:v>
                </c:pt>
                <c:pt idx="168">
                  <c:v>242.73247028399618</c:v>
                </c:pt>
                <c:pt idx="169">
                  <c:v>138.43153342728624</c:v>
                </c:pt>
                <c:pt idx="170">
                  <c:v>245.78713809398167</c:v>
                </c:pt>
                <c:pt idx="171">
                  <c:v>208.97335366296375</c:v>
                </c:pt>
                <c:pt idx="172">
                  <c:v>160.64435088045784</c:v>
                </c:pt>
                <c:pt idx="173">
                  <c:v>174.3940295842138</c:v>
                </c:pt>
                <c:pt idx="174">
                  <c:v>153.7510227112428</c:v>
                </c:pt>
                <c:pt idx="175">
                  <c:v>142.993996181672</c:v>
                </c:pt>
                <c:pt idx="176">
                  <c:v>245.7668656982444</c:v>
                </c:pt>
                <c:pt idx="177">
                  <c:v>270.24566783141978</c:v>
                </c:pt>
                <c:pt idx="178">
                  <c:v>154.085388727375</c:v>
                </c:pt>
                <c:pt idx="179">
                  <c:v>139.68703036664198</c:v>
                </c:pt>
                <c:pt idx="180">
                  <c:v>150.76515265453452</c:v>
                </c:pt>
                <c:pt idx="181">
                  <c:v>204.50876649251745</c:v>
                </c:pt>
                <c:pt idx="182">
                  <c:v>76.546459424927605</c:v>
                </c:pt>
                <c:pt idx="183">
                  <c:v>31.372805601345949</c:v>
                </c:pt>
                <c:pt idx="184">
                  <c:v>27.488477349167461</c:v>
                </c:pt>
                <c:pt idx="185">
                  <c:v>29.949171701422721</c:v>
                </c:pt>
                <c:pt idx="186">
                  <c:v>19.748535115259987</c:v>
                </c:pt>
                <c:pt idx="187">
                  <c:v>18.920765259332224</c:v>
                </c:pt>
                <c:pt idx="188">
                  <c:v>27.776819923371651</c:v>
                </c:pt>
                <c:pt idx="189">
                  <c:v>20.707776298946264</c:v>
                </c:pt>
                <c:pt idx="190">
                  <c:v>24.307241613683097</c:v>
                </c:pt>
                <c:pt idx="191">
                  <c:v>23.942099101975327</c:v>
                </c:pt>
                <c:pt idx="192">
                  <c:v>142.83887973640856</c:v>
                </c:pt>
                <c:pt idx="193">
                  <c:v>155.32406779661014</c:v>
                </c:pt>
                <c:pt idx="194">
                  <c:v>153.90251572327043</c:v>
                </c:pt>
                <c:pt idx="195">
                  <c:v>163.69341085271321</c:v>
                </c:pt>
                <c:pt idx="196">
                  <c:v>146.57536534446763</c:v>
                </c:pt>
                <c:pt idx="197">
                  <c:v>178.41516245487367</c:v>
                </c:pt>
                <c:pt idx="198">
                  <c:v>152.15376344086022</c:v>
                </c:pt>
                <c:pt idx="199">
                  <c:v>161.2437909313773</c:v>
                </c:pt>
                <c:pt idx="200">
                  <c:v>147.23531114327065</c:v>
                </c:pt>
                <c:pt idx="201">
                  <c:v>145.01124780316343</c:v>
                </c:pt>
                <c:pt idx="202">
                  <c:v>166.15605234460193</c:v>
                </c:pt>
                <c:pt idx="203">
                  <c:v>180.26269841269846</c:v>
                </c:pt>
                <c:pt idx="204">
                  <c:v>186.61175166297116</c:v>
                </c:pt>
                <c:pt idx="205">
                  <c:v>159.64337349397593</c:v>
                </c:pt>
                <c:pt idx="206">
                  <c:v>144.49174311926603</c:v>
                </c:pt>
                <c:pt idx="207">
                  <c:v>145.4676706827309</c:v>
                </c:pt>
                <c:pt idx="208">
                  <c:v>169.69187592319057</c:v>
                </c:pt>
                <c:pt idx="209">
                  <c:v>162.13549222797928</c:v>
                </c:pt>
                <c:pt idx="210">
                  <c:v>178.48799313893659</c:v>
                </c:pt>
                <c:pt idx="211">
                  <c:v>169.50973782771538</c:v>
                </c:pt>
                <c:pt idx="212">
                  <c:v>159.38400000000001</c:v>
                </c:pt>
                <c:pt idx="213">
                  <c:v>164.69244712990931</c:v>
                </c:pt>
                <c:pt idx="214">
                  <c:v>176.89891696750905</c:v>
                </c:pt>
                <c:pt idx="215">
                  <c:v>180.01881578947371</c:v>
                </c:pt>
                <c:pt idx="216">
                  <c:v>186.49545454545458</c:v>
                </c:pt>
                <c:pt idx="217">
                  <c:v>192.13544973544973</c:v>
                </c:pt>
                <c:pt idx="218">
                  <c:v>130.64802955665021</c:v>
                </c:pt>
                <c:pt idx="219">
                  <c:v>152.96880341880339</c:v>
                </c:pt>
                <c:pt idx="220">
                  <c:v>153.26278366111953</c:v>
                </c:pt>
                <c:pt idx="221">
                  <c:v>182.29244186046512</c:v>
                </c:pt>
                <c:pt idx="222">
                  <c:v>129.13652694610778</c:v>
                </c:pt>
                <c:pt idx="223">
                  <c:v>140.58675496688741</c:v>
                </c:pt>
                <c:pt idx="224">
                  <c:v>136.83738532110092</c:v>
                </c:pt>
                <c:pt idx="225">
                  <c:v>139.09146919431277</c:v>
                </c:pt>
                <c:pt idx="226">
                  <c:v>119.42623376623375</c:v>
                </c:pt>
                <c:pt idx="227">
                  <c:v>146.48349514563105</c:v>
                </c:pt>
                <c:pt idx="228">
                  <c:v>155.19960707269155</c:v>
                </c:pt>
                <c:pt idx="229">
                  <c:v>168.26097178683386</c:v>
                </c:pt>
                <c:pt idx="230">
                  <c:v>122.70225563909773</c:v>
                </c:pt>
                <c:pt idx="231">
                  <c:v>172.49103869653769</c:v>
                </c:pt>
                <c:pt idx="232">
                  <c:v>168.3388888888889</c:v>
                </c:pt>
                <c:pt idx="233">
                  <c:v>185.64823151125398</c:v>
                </c:pt>
              </c:numCache>
            </c:numRef>
          </c:xVal>
          <c:yVal>
            <c:numRef>
              <c:f>'plates(total)'!$D$2:$D$235</c:f>
              <c:numCache>
                <c:formatCode>General</c:formatCode>
                <c:ptCount val="234"/>
                <c:pt idx="0">
                  <c:v>139.44353159123131</c:v>
                </c:pt>
                <c:pt idx="1">
                  <c:v>126.79946544154494</c:v>
                </c:pt>
                <c:pt idx="2">
                  <c:v>151.39506333390179</c:v>
                </c:pt>
                <c:pt idx="3">
                  <c:v>149.91122505934769</c:v>
                </c:pt>
                <c:pt idx="4">
                  <c:v>162.10380737893175</c:v>
                </c:pt>
                <c:pt idx="5">
                  <c:v>225.78670186180298</c:v>
                </c:pt>
                <c:pt idx="6">
                  <c:v>120.08314664085648</c:v>
                </c:pt>
                <c:pt idx="7">
                  <c:v>174.40415965442747</c:v>
                </c:pt>
                <c:pt idx="8">
                  <c:v>199.63149987931405</c:v>
                </c:pt>
                <c:pt idx="9">
                  <c:v>143.55392321247533</c:v>
                </c:pt>
                <c:pt idx="10">
                  <c:v>144.99845454404809</c:v>
                </c:pt>
                <c:pt idx="11">
                  <c:v>144.80149174888646</c:v>
                </c:pt>
                <c:pt idx="12">
                  <c:v>164.25531454341711</c:v>
                </c:pt>
                <c:pt idx="13">
                  <c:v>145.35455194767582</c:v>
                </c:pt>
                <c:pt idx="14">
                  <c:v>232.37436784544462</c:v>
                </c:pt>
                <c:pt idx="15">
                  <c:v>229.24640251477589</c:v>
                </c:pt>
                <c:pt idx="16">
                  <c:v>245.60711517117633</c:v>
                </c:pt>
                <c:pt idx="17">
                  <c:v>203.58035707503143</c:v>
                </c:pt>
                <c:pt idx="18">
                  <c:v>233.11557673963145</c:v>
                </c:pt>
                <c:pt idx="19">
                  <c:v>275.34254870419807</c:v>
                </c:pt>
                <c:pt idx="20">
                  <c:v>191.78042323636151</c:v>
                </c:pt>
                <c:pt idx="21">
                  <c:v>226.29636979201976</c:v>
                </c:pt>
                <c:pt idx="22">
                  <c:v>47.089827357679219</c:v>
                </c:pt>
                <c:pt idx="23">
                  <c:v>40.397230692677489</c:v>
                </c:pt>
                <c:pt idx="24">
                  <c:v>71.130844538337229</c:v>
                </c:pt>
                <c:pt idx="25">
                  <c:v>56.023923267238381</c:v>
                </c:pt>
                <c:pt idx="26">
                  <c:v>68.493112174193172</c:v>
                </c:pt>
                <c:pt idx="27">
                  <c:v>86.038528050625999</c:v>
                </c:pt>
                <c:pt idx="28">
                  <c:v>81.748778413398597</c:v>
                </c:pt>
                <c:pt idx="29">
                  <c:v>94.286061603454712</c:v>
                </c:pt>
                <c:pt idx="30">
                  <c:v>40.821485556042248</c:v>
                </c:pt>
                <c:pt idx="31">
                  <c:v>96.072538639521838</c:v>
                </c:pt>
                <c:pt idx="32">
                  <c:v>105.54661877066344</c:v>
                </c:pt>
                <c:pt idx="33">
                  <c:v>219.99662158777994</c:v>
                </c:pt>
                <c:pt idx="34">
                  <c:v>204.08691659223479</c:v>
                </c:pt>
                <c:pt idx="35">
                  <c:v>211.82034346353504</c:v>
                </c:pt>
                <c:pt idx="36">
                  <c:v>255.64839864103536</c:v>
                </c:pt>
                <c:pt idx="37">
                  <c:v>335.60763236731344</c:v>
                </c:pt>
                <c:pt idx="38">
                  <c:v>199.39378284319059</c:v>
                </c:pt>
                <c:pt idx="39">
                  <c:v>215.20442081072707</c:v>
                </c:pt>
                <c:pt idx="40">
                  <c:v>134.2319493740552</c:v>
                </c:pt>
                <c:pt idx="41">
                  <c:v>108.60853903242666</c:v>
                </c:pt>
                <c:pt idx="42">
                  <c:v>108.60279489888399</c:v>
                </c:pt>
                <c:pt idx="43">
                  <c:v>141.49927504438148</c:v>
                </c:pt>
                <c:pt idx="44">
                  <c:v>113.21958028963709</c:v>
                </c:pt>
                <c:pt idx="45">
                  <c:v>146.88019162997657</c:v>
                </c:pt>
                <c:pt idx="46">
                  <c:v>143.70676811839081</c:v>
                </c:pt>
                <c:pt idx="47">
                  <c:v>150.65173825464225</c:v>
                </c:pt>
                <c:pt idx="48">
                  <c:v>149.83486780884124</c:v>
                </c:pt>
                <c:pt idx="49">
                  <c:v>111.42631371673347</c:v>
                </c:pt>
                <c:pt idx="50">
                  <c:v>67.616185164751045</c:v>
                </c:pt>
                <c:pt idx="51">
                  <c:v>94.356864023379671</c:v>
                </c:pt>
                <c:pt idx="52">
                  <c:v>136.45107732037343</c:v>
                </c:pt>
                <c:pt idx="53">
                  <c:v>121.77668495995513</c:v>
                </c:pt>
                <c:pt idx="54">
                  <c:v>131.17551626642856</c:v>
                </c:pt>
                <c:pt idx="55">
                  <c:v>102.53718429242879</c:v>
                </c:pt>
                <c:pt idx="56">
                  <c:v>120.99955093716271</c:v>
                </c:pt>
                <c:pt idx="57">
                  <c:v>96.005639791636085</c:v>
                </c:pt>
                <c:pt idx="58">
                  <c:v>186.18135537911249</c:v>
                </c:pt>
                <c:pt idx="59">
                  <c:v>158.74654800167036</c:v>
                </c:pt>
                <c:pt idx="60">
                  <c:v>166.72902498538727</c:v>
                </c:pt>
                <c:pt idx="61">
                  <c:v>114.31562721443453</c:v>
                </c:pt>
                <c:pt idx="62">
                  <c:v>141.48569717873789</c:v>
                </c:pt>
                <c:pt idx="63">
                  <c:v>186.08554635854767</c:v>
                </c:pt>
                <c:pt idx="64">
                  <c:v>206.31584772777276</c:v>
                </c:pt>
                <c:pt idx="65">
                  <c:v>188.14918952355015</c:v>
                </c:pt>
                <c:pt idx="66">
                  <c:v>175.51666767452022</c:v>
                </c:pt>
                <c:pt idx="67">
                  <c:v>46.829983586016731</c:v>
                </c:pt>
                <c:pt idx="68">
                  <c:v>98.931081671966041</c:v>
                </c:pt>
                <c:pt idx="69">
                  <c:v>88.660642485943313</c:v>
                </c:pt>
                <c:pt idx="70">
                  <c:v>80.111918094609223</c:v>
                </c:pt>
                <c:pt idx="71">
                  <c:v>98.456576801445451</c:v>
                </c:pt>
                <c:pt idx="72">
                  <c:v>69.649789271990954</c:v>
                </c:pt>
                <c:pt idx="73">
                  <c:v>47.863991097008885</c:v>
                </c:pt>
                <c:pt idx="74">
                  <c:v>39.812650423054443</c:v>
                </c:pt>
                <c:pt idx="75">
                  <c:v>42.502290576646715</c:v>
                </c:pt>
                <c:pt idx="76">
                  <c:v>42.023394588571854</c:v>
                </c:pt>
                <c:pt idx="77">
                  <c:v>40.819250503110965</c:v>
                </c:pt>
                <c:pt idx="78">
                  <c:v>25.78411293339455</c:v>
                </c:pt>
                <c:pt idx="79">
                  <c:v>69.723650847532639</c:v>
                </c:pt>
                <c:pt idx="80">
                  <c:v>218.94624476847028</c:v>
                </c:pt>
                <c:pt idx="81">
                  <c:v>235.80089940216652</c:v>
                </c:pt>
                <c:pt idx="82">
                  <c:v>160.14305585567882</c:v>
                </c:pt>
                <c:pt idx="83">
                  <c:v>199.10420318244317</c:v>
                </c:pt>
                <c:pt idx="84">
                  <c:v>187.14758041789756</c:v>
                </c:pt>
                <c:pt idx="85">
                  <c:v>268.19357947545774</c:v>
                </c:pt>
                <c:pt idx="86">
                  <c:v>257.39297302815839</c:v>
                </c:pt>
                <c:pt idx="87">
                  <c:v>250.58140630489891</c:v>
                </c:pt>
                <c:pt idx="88">
                  <c:v>208.33829241177631</c:v>
                </c:pt>
                <c:pt idx="89">
                  <c:v>322.01573521770712</c:v>
                </c:pt>
                <c:pt idx="90">
                  <c:v>197.34429722415783</c:v>
                </c:pt>
                <c:pt idx="91">
                  <c:v>288.21945241277388</c:v>
                </c:pt>
                <c:pt idx="92">
                  <c:v>267.00964982204431</c:v>
                </c:pt>
                <c:pt idx="93">
                  <c:v>268.05831130099068</c:v>
                </c:pt>
                <c:pt idx="94">
                  <c:v>209.19410283887441</c:v>
                </c:pt>
                <c:pt idx="95">
                  <c:v>170.66679494612717</c:v>
                </c:pt>
                <c:pt idx="96">
                  <c:v>131.29760285717978</c:v>
                </c:pt>
                <c:pt idx="97">
                  <c:v>146.25406204486583</c:v>
                </c:pt>
                <c:pt idx="98">
                  <c:v>144.34067923840337</c:v>
                </c:pt>
                <c:pt idx="99">
                  <c:v>174.08304409254185</c:v>
                </c:pt>
                <c:pt idx="100">
                  <c:v>140.445375627213</c:v>
                </c:pt>
                <c:pt idx="101">
                  <c:v>144.27991773190899</c:v>
                </c:pt>
                <c:pt idx="102">
                  <c:v>185.43171872327247</c:v>
                </c:pt>
                <c:pt idx="103">
                  <c:v>346.98880080971787</c:v>
                </c:pt>
                <c:pt idx="104">
                  <c:v>224.26008937315007</c:v>
                </c:pt>
                <c:pt idx="105">
                  <c:v>207.32646365417392</c:v>
                </c:pt>
                <c:pt idx="106">
                  <c:v>213.69497897499065</c:v>
                </c:pt>
                <c:pt idx="107">
                  <c:v>42.997831025918025</c:v>
                </c:pt>
                <c:pt idx="108">
                  <c:v>206.71463814986339</c:v>
                </c:pt>
                <c:pt idx="109">
                  <c:v>165.61483813359013</c:v>
                </c:pt>
                <c:pt idx="110">
                  <c:v>167.50484015602015</c:v>
                </c:pt>
                <c:pt idx="111">
                  <c:v>262.53506776367504</c:v>
                </c:pt>
                <c:pt idx="112">
                  <c:v>195.63994538916091</c:v>
                </c:pt>
                <c:pt idx="113">
                  <c:v>195.85340633340081</c:v>
                </c:pt>
                <c:pt idx="114">
                  <c:v>323.99935780507354</c:v>
                </c:pt>
                <c:pt idx="115">
                  <c:v>299.79530642616118</c:v>
                </c:pt>
                <c:pt idx="116">
                  <c:v>324.07956936413871</c:v>
                </c:pt>
                <c:pt idx="117">
                  <c:v>269.8626789468816</c:v>
                </c:pt>
                <c:pt idx="118">
                  <c:v>279.25001562034095</c:v>
                </c:pt>
                <c:pt idx="119">
                  <c:v>230.36329295161767</c:v>
                </c:pt>
                <c:pt idx="120">
                  <c:v>230.14876326193595</c:v>
                </c:pt>
                <c:pt idx="121">
                  <c:v>209.30619256703167</c:v>
                </c:pt>
                <c:pt idx="122">
                  <c:v>306.69988194062387</c:v>
                </c:pt>
                <c:pt idx="123">
                  <c:v>238.5159940456353</c:v>
                </c:pt>
                <c:pt idx="124">
                  <c:v>249.58741142347233</c:v>
                </c:pt>
                <c:pt idx="125">
                  <c:v>229.38797849143555</c:v>
                </c:pt>
                <c:pt idx="126">
                  <c:v>200.31060713407592</c:v>
                </c:pt>
                <c:pt idx="127">
                  <c:v>185.47356264977998</c:v>
                </c:pt>
                <c:pt idx="128">
                  <c:v>169.63030961403956</c:v>
                </c:pt>
                <c:pt idx="129">
                  <c:v>162.17359523283798</c:v>
                </c:pt>
                <c:pt idx="130">
                  <c:v>207.29666086599403</c:v>
                </c:pt>
                <c:pt idx="131">
                  <c:v>147.10624744553044</c:v>
                </c:pt>
                <c:pt idx="132">
                  <c:v>149.86631156626817</c:v>
                </c:pt>
                <c:pt idx="133">
                  <c:v>150.35052690403063</c:v>
                </c:pt>
                <c:pt idx="134">
                  <c:v>145.52856057801145</c:v>
                </c:pt>
                <c:pt idx="135">
                  <c:v>127.47285958997075</c:v>
                </c:pt>
                <c:pt idx="136">
                  <c:v>124.56754716488656</c:v>
                </c:pt>
                <c:pt idx="137">
                  <c:v>117.3073246422946</c:v>
                </c:pt>
                <c:pt idx="138">
                  <c:v>137.69676895166739</c:v>
                </c:pt>
                <c:pt idx="139">
                  <c:v>131.78265115503586</c:v>
                </c:pt>
                <c:pt idx="140">
                  <c:v>115.09335712597981</c:v>
                </c:pt>
                <c:pt idx="141">
                  <c:v>104.00861753622647</c:v>
                </c:pt>
                <c:pt idx="142">
                  <c:v>124.71271442558027</c:v>
                </c:pt>
                <c:pt idx="143">
                  <c:v>133.80333863059772</c:v>
                </c:pt>
                <c:pt idx="144">
                  <c:v>99.946423543562091</c:v>
                </c:pt>
                <c:pt idx="145">
                  <c:v>113.16645548938178</c:v>
                </c:pt>
                <c:pt idx="146">
                  <c:v>154.35731862569753</c:v>
                </c:pt>
                <c:pt idx="147">
                  <c:v>173.03914173369367</c:v>
                </c:pt>
                <c:pt idx="148">
                  <c:v>159.86339854412452</c:v>
                </c:pt>
                <c:pt idx="149">
                  <c:v>77.456978908225452</c:v>
                </c:pt>
                <c:pt idx="150">
                  <c:v>75.501683267599034</c:v>
                </c:pt>
                <c:pt idx="151">
                  <c:v>88.900443139394213</c:v>
                </c:pt>
                <c:pt idx="152">
                  <c:v>48.358032427153475</c:v>
                </c:pt>
                <c:pt idx="153">
                  <c:v>72.862711059374874</c:v>
                </c:pt>
                <c:pt idx="154">
                  <c:v>157.11182898568532</c:v>
                </c:pt>
                <c:pt idx="155">
                  <c:v>192.20446404710736</c:v>
                </c:pt>
                <c:pt idx="156">
                  <c:v>198.568073442458</c:v>
                </c:pt>
                <c:pt idx="157">
                  <c:v>164.03023140840716</c:v>
                </c:pt>
                <c:pt idx="158">
                  <c:v>183.11033479132104</c:v>
                </c:pt>
                <c:pt idx="159">
                  <c:v>192.15196334339441</c:v>
                </c:pt>
                <c:pt idx="160">
                  <c:v>144.59366617971298</c:v>
                </c:pt>
                <c:pt idx="161">
                  <c:v>152.5257458535992</c:v>
                </c:pt>
                <c:pt idx="162">
                  <c:v>157.66097010301502</c:v>
                </c:pt>
                <c:pt idx="163">
                  <c:v>209.51846223581344</c:v>
                </c:pt>
                <c:pt idx="164">
                  <c:v>138.69877541699583</c:v>
                </c:pt>
                <c:pt idx="165">
                  <c:v>131.58959294111966</c:v>
                </c:pt>
                <c:pt idx="166">
                  <c:v>136.00644616188234</c:v>
                </c:pt>
                <c:pt idx="167">
                  <c:v>173.95076204997503</c:v>
                </c:pt>
                <c:pt idx="168">
                  <c:v>204.34492952069971</c:v>
                </c:pt>
                <c:pt idx="169">
                  <c:v>176.83137884406869</c:v>
                </c:pt>
                <c:pt idx="170">
                  <c:v>202.23686462801652</c:v>
                </c:pt>
                <c:pt idx="171">
                  <c:v>193.97758627815045</c:v>
                </c:pt>
                <c:pt idx="172">
                  <c:v>155.46029029364794</c:v>
                </c:pt>
                <c:pt idx="173">
                  <c:v>153.82148713632256</c:v>
                </c:pt>
                <c:pt idx="174">
                  <c:v>144.86340456174796</c:v>
                </c:pt>
                <c:pt idx="175">
                  <c:v>142.97435551778995</c:v>
                </c:pt>
                <c:pt idx="176">
                  <c:v>224.09871450896162</c:v>
                </c:pt>
                <c:pt idx="177">
                  <c:v>237.58271653722679</c:v>
                </c:pt>
                <c:pt idx="178">
                  <c:v>151.35593370395995</c:v>
                </c:pt>
                <c:pt idx="179">
                  <c:v>124.17279742917225</c:v>
                </c:pt>
                <c:pt idx="180">
                  <c:v>127.15747543528575</c:v>
                </c:pt>
                <c:pt idx="181">
                  <c:v>203.00883252283438</c:v>
                </c:pt>
                <c:pt idx="182">
                  <c:v>111.14736054755294</c:v>
                </c:pt>
                <c:pt idx="183">
                  <c:v>56.278190959850654</c:v>
                </c:pt>
                <c:pt idx="184">
                  <c:v>61.056655260744812</c:v>
                </c:pt>
                <c:pt idx="185">
                  <c:v>70.06110473728171</c:v>
                </c:pt>
                <c:pt idx="186">
                  <c:v>40.032698377895393</c:v>
                </c:pt>
                <c:pt idx="187">
                  <c:v>22.925975872011314</c:v>
                </c:pt>
                <c:pt idx="188">
                  <c:v>56.546273032660963</c:v>
                </c:pt>
                <c:pt idx="189">
                  <c:v>35.173207839139479</c:v>
                </c:pt>
                <c:pt idx="190">
                  <c:v>55.192962589494464</c:v>
                </c:pt>
                <c:pt idx="191">
                  <c:v>49.830370329247295</c:v>
                </c:pt>
                <c:pt idx="192">
                  <c:v>198.17972478343668</c:v>
                </c:pt>
                <c:pt idx="193">
                  <c:v>193.24512033257898</c:v>
                </c:pt>
                <c:pt idx="194">
                  <c:v>182.98141017539822</c:v>
                </c:pt>
                <c:pt idx="195">
                  <c:v>192.65861556046607</c:v>
                </c:pt>
                <c:pt idx="196">
                  <c:v>189.40863402036427</c:v>
                </c:pt>
                <c:pt idx="197">
                  <c:v>201.23254006126916</c:v>
                </c:pt>
                <c:pt idx="198">
                  <c:v>202.12061120223012</c:v>
                </c:pt>
                <c:pt idx="199">
                  <c:v>195.49414349301784</c:v>
                </c:pt>
                <c:pt idx="200">
                  <c:v>199.12595223170055</c:v>
                </c:pt>
                <c:pt idx="201">
                  <c:v>201.44112764285359</c:v>
                </c:pt>
                <c:pt idx="202">
                  <c:v>212.82009107784995</c:v>
                </c:pt>
                <c:pt idx="203">
                  <c:v>214.66916338116337</c:v>
                </c:pt>
                <c:pt idx="204">
                  <c:v>199.28157518077919</c:v>
                </c:pt>
                <c:pt idx="205">
                  <c:v>194.65986059232242</c:v>
                </c:pt>
                <c:pt idx="206">
                  <c:v>192.84101471741155</c:v>
                </c:pt>
                <c:pt idx="207">
                  <c:v>192.33585822397143</c:v>
                </c:pt>
                <c:pt idx="208">
                  <c:v>205.66190292855114</c:v>
                </c:pt>
                <c:pt idx="209">
                  <c:v>208.09751485227918</c:v>
                </c:pt>
                <c:pt idx="210">
                  <c:v>221.50508512222103</c:v>
                </c:pt>
                <c:pt idx="211">
                  <c:v>213.61347799700417</c:v>
                </c:pt>
                <c:pt idx="212">
                  <c:v>205.30136861229909</c:v>
                </c:pt>
                <c:pt idx="213">
                  <c:v>208.7625445207064</c:v>
                </c:pt>
                <c:pt idx="214">
                  <c:v>209.9890473050524</c:v>
                </c:pt>
                <c:pt idx="215">
                  <c:v>213.13993530550977</c:v>
                </c:pt>
                <c:pt idx="216">
                  <c:v>203.84921420208084</c:v>
                </c:pt>
                <c:pt idx="217">
                  <c:v>193.16275152608912</c:v>
                </c:pt>
                <c:pt idx="218">
                  <c:v>180.43982737618458</c:v>
                </c:pt>
                <c:pt idx="219">
                  <c:v>159.54664848250067</c:v>
                </c:pt>
                <c:pt idx="220">
                  <c:v>196.74552063514153</c:v>
                </c:pt>
                <c:pt idx="221">
                  <c:v>202.25739972885575</c:v>
                </c:pt>
                <c:pt idx="222">
                  <c:v>176.79527338625113</c:v>
                </c:pt>
                <c:pt idx="223">
                  <c:v>176.5158056683278</c:v>
                </c:pt>
                <c:pt idx="224">
                  <c:v>177.17602396339387</c:v>
                </c:pt>
                <c:pt idx="225">
                  <c:v>184.60274274529777</c:v>
                </c:pt>
                <c:pt idx="226">
                  <c:v>183.31833263961866</c:v>
                </c:pt>
                <c:pt idx="227">
                  <c:v>187.10884796920547</c:v>
                </c:pt>
                <c:pt idx="228">
                  <c:v>156.52494804664431</c:v>
                </c:pt>
                <c:pt idx="229">
                  <c:v>139.51223422704533</c:v>
                </c:pt>
                <c:pt idx="230">
                  <c:v>157.60277192811054</c:v>
                </c:pt>
                <c:pt idx="231">
                  <c:v>170.08490792169522</c:v>
                </c:pt>
                <c:pt idx="232">
                  <c:v>162.8109091916354</c:v>
                </c:pt>
                <c:pt idx="233">
                  <c:v>168.772210301218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08979904"/>
        <c:axId val="-308985888"/>
      </c:scatterChart>
      <c:valAx>
        <c:axId val="-308979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8985888"/>
        <c:crosses val="autoZero"/>
        <c:crossBetween val="midCat"/>
      </c:valAx>
      <c:valAx>
        <c:axId val="-30898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8979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</xdr:row>
      <xdr:rowOff>38100</xdr:rowOff>
    </xdr:from>
    <xdr:to>
      <xdr:col>12</xdr:col>
      <xdr:colOff>342900</xdr:colOff>
      <xdr:row>15</xdr:row>
      <xdr:rowOff>1143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7200</xdr:colOff>
      <xdr:row>78</xdr:row>
      <xdr:rowOff>0</xdr:rowOff>
    </xdr:from>
    <xdr:to>
      <xdr:col>13</xdr:col>
      <xdr:colOff>152400</xdr:colOff>
      <xdr:row>92</xdr:row>
      <xdr:rowOff>762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57200</xdr:colOff>
      <xdr:row>211</xdr:row>
      <xdr:rowOff>0</xdr:rowOff>
    </xdr:from>
    <xdr:to>
      <xdr:col>13</xdr:col>
      <xdr:colOff>152400</xdr:colOff>
      <xdr:row>225</xdr:row>
      <xdr:rowOff>7620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47675</xdr:colOff>
      <xdr:row>18</xdr:row>
      <xdr:rowOff>123825</xdr:rowOff>
    </xdr:from>
    <xdr:to>
      <xdr:col>12</xdr:col>
      <xdr:colOff>142875</xdr:colOff>
      <xdr:row>33</xdr:row>
      <xdr:rowOff>9525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4"/>
  <sheetViews>
    <sheetView topLeftCell="B1" workbookViewId="0">
      <selection activeCell="A3" sqref="A3:A44"/>
    </sheetView>
  </sheetViews>
  <sheetFormatPr defaultRowHeight="15" x14ac:dyDescent="0.25"/>
  <sheetData>
    <row r="2" spans="1:21" x14ac:dyDescent="0.25">
      <c r="B2" t="s">
        <v>22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23</v>
      </c>
      <c r="N2" t="s">
        <v>24</v>
      </c>
      <c r="O2">
        <v>645</v>
      </c>
      <c r="P2">
        <v>646</v>
      </c>
      <c r="Q2">
        <v>663</v>
      </c>
      <c r="S2" t="s">
        <v>1</v>
      </c>
      <c r="T2" t="s">
        <v>25</v>
      </c>
    </row>
    <row r="3" spans="1:21" x14ac:dyDescent="0.25">
      <c r="A3">
        <v>1</v>
      </c>
      <c r="B3">
        <v>0.60699999999999998</v>
      </c>
      <c r="C3">
        <v>60.660400000000003</v>
      </c>
      <c r="D3">
        <v>71.552199999999999</v>
      </c>
      <c r="E3">
        <v>21.485400000000002</v>
      </c>
      <c r="F3">
        <v>171.09899999999999</v>
      </c>
      <c r="G3">
        <v>171.11799999999999</v>
      </c>
      <c r="H3">
        <v>170.399</v>
      </c>
      <c r="I3">
        <f>C3*243/F3</f>
        <v>86.151743727315775</v>
      </c>
      <c r="J3">
        <f>D3*243/G3</f>
        <v>101.6093257284447</v>
      </c>
      <c r="K3">
        <f>E3*242/H3</f>
        <v>30.513481886630792</v>
      </c>
      <c r="L3">
        <f>EXP(-0.028*I3+0.019*J3-0.0003*K3+5.78)</f>
        <v>198.17972478343668</v>
      </c>
      <c r="N3">
        <v>1</v>
      </c>
      <c r="O3">
        <v>0.27100000000000002</v>
      </c>
      <c r="P3">
        <v>0.28100000000000003</v>
      </c>
      <c r="Q3">
        <v>0.54300000000000004</v>
      </c>
      <c r="S3">
        <f>(6.43*Q3+18.43*P3)*N3/B3*10</f>
        <v>142.83887973640856</v>
      </c>
      <c r="T3">
        <f>(8.02*Q3+20.2*O3)*N3/B3*10</f>
        <v>161.92850082372328</v>
      </c>
      <c r="U3">
        <f t="shared" ref="U3:U44" si="0">L3</f>
        <v>198.17972478343668</v>
      </c>
    </row>
    <row r="4" spans="1:21" x14ac:dyDescent="0.25">
      <c r="A4">
        <v>2</v>
      </c>
      <c r="B4">
        <v>0.59</v>
      </c>
      <c r="C4">
        <v>61.52600000000001</v>
      </c>
      <c r="D4">
        <v>71.893199999999993</v>
      </c>
      <c r="E4">
        <v>21.470600000000001</v>
      </c>
      <c r="F4">
        <v>171.09899999999999</v>
      </c>
      <c r="G4">
        <v>171.11799999999999</v>
      </c>
      <c r="H4">
        <v>170.399</v>
      </c>
      <c r="I4">
        <f t="shared" ref="I4:J38" si="1">C4*243/F4</f>
        <v>87.381095155436356</v>
      </c>
      <c r="J4">
        <f t="shared" si="1"/>
        <v>102.0935705185895</v>
      </c>
      <c r="K4">
        <f t="shared" ref="K4:K44" si="2">E4*242/H4</f>
        <v>30.492462983937703</v>
      </c>
      <c r="L4">
        <f t="shared" ref="L4:L38" si="3">EXP(-0.028*I4+0.019*J4-0.0003*K4+5.78)</f>
        <v>193.24512033257898</v>
      </c>
      <c r="N4">
        <v>1</v>
      </c>
      <c r="O4">
        <v>0.27700000000000002</v>
      </c>
      <c r="P4">
        <v>0.28999999999999998</v>
      </c>
      <c r="Q4">
        <v>0.59399999999999997</v>
      </c>
      <c r="S4">
        <f t="shared" ref="S4:S44" si="4">(6.43*Q4+18.43*P4)*N4/B4*10</f>
        <v>155.32406779661014</v>
      </c>
      <c r="T4">
        <f>(8.02*Q4+20.2*O4)*N4/B4*10</f>
        <v>175.58101694915254</v>
      </c>
      <c r="U4">
        <f t="shared" si="0"/>
        <v>193.24512033257898</v>
      </c>
    </row>
    <row r="5" spans="1:21" x14ac:dyDescent="0.25">
      <c r="A5">
        <v>3</v>
      </c>
      <c r="B5">
        <v>0.47699999999999998</v>
      </c>
      <c r="C5">
        <v>64.618400000000008</v>
      </c>
      <c r="D5">
        <v>74.456199999999995</v>
      </c>
      <c r="E5">
        <v>23.241199999999999</v>
      </c>
      <c r="F5">
        <v>171.09899999999999</v>
      </c>
      <c r="G5">
        <v>171.11799999999999</v>
      </c>
      <c r="H5">
        <v>170.399</v>
      </c>
      <c r="I5">
        <f t="shared" si="1"/>
        <v>91.773015622534345</v>
      </c>
      <c r="J5">
        <f t="shared" si="1"/>
        <v>105.73321684451665</v>
      </c>
      <c r="K5">
        <f t="shared" si="2"/>
        <v>33.007062248017888</v>
      </c>
      <c r="L5">
        <f t="shared" si="3"/>
        <v>182.98141017539822</v>
      </c>
      <c r="N5">
        <v>1</v>
      </c>
      <c r="O5">
        <v>0.223</v>
      </c>
      <c r="P5">
        <v>0.23400000000000001</v>
      </c>
      <c r="Q5">
        <v>0.47099999999999997</v>
      </c>
      <c r="S5">
        <f t="shared" si="4"/>
        <v>153.90251572327043</v>
      </c>
      <c r="T5">
        <f t="shared" ref="T5:T44" si="5">(8.02*Q5+20.2*O5)*N5/B5*10</f>
        <v>173.62725366876307</v>
      </c>
      <c r="U5">
        <f t="shared" si="0"/>
        <v>182.98141017539822</v>
      </c>
    </row>
    <row r="6" spans="1:21" x14ac:dyDescent="0.25">
      <c r="A6">
        <v>4</v>
      </c>
      <c r="B6">
        <v>0.5159999999999999</v>
      </c>
      <c r="C6">
        <v>60.444600000000001</v>
      </c>
      <c r="D6">
        <v>70.191600000000008</v>
      </c>
      <c r="E6">
        <v>21.779399999999999</v>
      </c>
      <c r="F6">
        <v>171.09899999999999</v>
      </c>
      <c r="G6">
        <v>171.11799999999999</v>
      </c>
      <c r="H6">
        <v>170.399</v>
      </c>
      <c r="I6">
        <f t="shared" si="1"/>
        <v>85.845258008521384</v>
      </c>
      <c r="J6">
        <f t="shared" si="1"/>
        <v>99.677174815039933</v>
      </c>
      <c r="K6">
        <f t="shared" si="2"/>
        <v>30.931019548236783</v>
      </c>
      <c r="L6">
        <f t="shared" si="3"/>
        <v>192.65861556046607</v>
      </c>
      <c r="N6">
        <v>1</v>
      </c>
      <c r="O6">
        <v>0.26</v>
      </c>
      <c r="P6">
        <v>0.27200000000000002</v>
      </c>
      <c r="Q6">
        <v>0.53400000000000003</v>
      </c>
      <c r="S6">
        <f t="shared" si="4"/>
        <v>163.69341085271321</v>
      </c>
      <c r="T6">
        <f t="shared" si="5"/>
        <v>184.7806201550388</v>
      </c>
      <c r="U6">
        <f t="shared" si="0"/>
        <v>192.65861556046607</v>
      </c>
    </row>
    <row r="7" spans="1:21" x14ac:dyDescent="0.25">
      <c r="A7">
        <v>5</v>
      </c>
      <c r="B7">
        <v>0.47900000000000004</v>
      </c>
      <c r="C7">
        <v>61.448599999999999</v>
      </c>
      <c r="D7">
        <v>71.033999999999992</v>
      </c>
      <c r="E7">
        <v>21.349</v>
      </c>
      <c r="F7">
        <v>171.09899999999999</v>
      </c>
      <c r="G7">
        <v>171.11799999999999</v>
      </c>
      <c r="H7">
        <v>170.399</v>
      </c>
      <c r="I7">
        <f t="shared" si="1"/>
        <v>87.271169323023514</v>
      </c>
      <c r="J7">
        <f t="shared" si="1"/>
        <v>100.87344405614839</v>
      </c>
      <c r="K7">
        <f t="shared" si="2"/>
        <v>30.319767134783653</v>
      </c>
      <c r="L7">
        <f t="shared" si="3"/>
        <v>189.40863402036427</v>
      </c>
      <c r="N7">
        <v>1</v>
      </c>
      <c r="O7">
        <v>0.215</v>
      </c>
      <c r="P7">
        <v>0.22500000000000001</v>
      </c>
      <c r="Q7">
        <v>0.44700000000000001</v>
      </c>
      <c r="S7">
        <f t="shared" si="4"/>
        <v>146.57536534446763</v>
      </c>
      <c r="T7">
        <f t="shared" si="5"/>
        <v>165.51022964509394</v>
      </c>
      <c r="U7">
        <f t="shared" si="0"/>
        <v>189.40863402036427</v>
      </c>
    </row>
    <row r="8" spans="1:21" x14ac:dyDescent="0.25">
      <c r="A8">
        <v>6</v>
      </c>
      <c r="B8">
        <v>0.55399999999999994</v>
      </c>
      <c r="C8">
        <v>57.882199999999997</v>
      </c>
      <c r="D8">
        <v>68.019599999999997</v>
      </c>
      <c r="E8">
        <v>21.198799999999999</v>
      </c>
      <c r="F8">
        <v>171.09899999999999</v>
      </c>
      <c r="G8">
        <v>171.11799999999999</v>
      </c>
      <c r="H8">
        <v>170.399</v>
      </c>
      <c r="I8">
        <f t="shared" si="1"/>
        <v>82.206059649676504</v>
      </c>
      <c r="J8">
        <f t="shared" si="1"/>
        <v>96.592776914176184</v>
      </c>
      <c r="K8">
        <f t="shared" si="2"/>
        <v>30.106453676371338</v>
      </c>
      <c r="L8">
        <f t="shared" si="3"/>
        <v>201.23254006126916</v>
      </c>
      <c r="N8">
        <v>1</v>
      </c>
      <c r="O8">
        <v>0.307</v>
      </c>
      <c r="P8">
        <v>0.32</v>
      </c>
      <c r="Q8">
        <v>0.62</v>
      </c>
      <c r="S8">
        <f t="shared" si="4"/>
        <v>178.41516245487367</v>
      </c>
      <c r="T8">
        <f t="shared" si="5"/>
        <v>201.69314079422384</v>
      </c>
      <c r="U8">
        <f t="shared" si="0"/>
        <v>201.23254006126916</v>
      </c>
    </row>
    <row r="9" spans="1:21" x14ac:dyDescent="0.25">
      <c r="A9">
        <v>7</v>
      </c>
      <c r="B9">
        <v>0.65100000000000002</v>
      </c>
      <c r="C9">
        <v>67.080500000000001</v>
      </c>
      <c r="D9">
        <v>78.969333333333338</v>
      </c>
      <c r="E9">
        <v>27.028666666666666</v>
      </c>
      <c r="F9">
        <v>200.095</v>
      </c>
      <c r="G9">
        <v>200.352</v>
      </c>
      <c r="H9">
        <v>197.32400000000001</v>
      </c>
      <c r="I9">
        <f t="shared" si="1"/>
        <v>81.464112046777785</v>
      </c>
      <c r="J9">
        <f t="shared" si="1"/>
        <v>95.779168663152859</v>
      </c>
      <c r="K9">
        <f t="shared" si="2"/>
        <v>33.148209712621544</v>
      </c>
      <c r="L9">
        <f t="shared" si="3"/>
        <v>202.12061120223012</v>
      </c>
      <c r="N9">
        <v>1</v>
      </c>
      <c r="O9">
        <v>0.30399999999999999</v>
      </c>
      <c r="P9">
        <v>0.318</v>
      </c>
      <c r="Q9">
        <v>0.629</v>
      </c>
      <c r="S9">
        <f t="shared" si="4"/>
        <v>152.15376344086022</v>
      </c>
      <c r="T9">
        <f t="shared" si="5"/>
        <v>171.81843317972348</v>
      </c>
      <c r="U9">
        <f t="shared" si="0"/>
        <v>202.12061120223012</v>
      </c>
    </row>
    <row r="10" spans="1:21" x14ac:dyDescent="0.25">
      <c r="A10">
        <v>8</v>
      </c>
      <c r="B10">
        <v>0.60236489999999998</v>
      </c>
      <c r="C10">
        <v>66.5505</v>
      </c>
      <c r="D10">
        <v>76.795666666666676</v>
      </c>
      <c r="E10">
        <v>30.467666666666663</v>
      </c>
      <c r="F10">
        <v>200.095</v>
      </c>
      <c r="G10">
        <v>200.352</v>
      </c>
      <c r="H10">
        <v>197.32400000000001</v>
      </c>
      <c r="I10">
        <f t="shared" si="1"/>
        <v>80.820467777805547</v>
      </c>
      <c r="J10">
        <f t="shared" si="1"/>
        <v>93.142803665548641</v>
      </c>
      <c r="K10">
        <f t="shared" si="2"/>
        <v>37.365831492030026</v>
      </c>
      <c r="L10">
        <f t="shared" si="3"/>
        <v>195.49414349301784</v>
      </c>
      <c r="N10">
        <v>1</v>
      </c>
      <c r="O10">
        <v>0.29399999999999998</v>
      </c>
      <c r="P10">
        <v>0.31</v>
      </c>
      <c r="Q10">
        <v>0.622</v>
      </c>
      <c r="S10">
        <f t="shared" si="4"/>
        <v>161.2437909313773</v>
      </c>
      <c r="T10">
        <f t="shared" si="5"/>
        <v>181.40565627246872</v>
      </c>
      <c r="U10">
        <f t="shared" si="0"/>
        <v>195.49414349301784</v>
      </c>
    </row>
    <row r="11" spans="1:21" x14ac:dyDescent="0.25">
      <c r="A11">
        <v>9</v>
      </c>
      <c r="B11">
        <v>0.69099999999999995</v>
      </c>
      <c r="C11">
        <v>67.503833333333333</v>
      </c>
      <c r="D11">
        <v>78.941666666666677</v>
      </c>
      <c r="E11">
        <v>26.742000000000001</v>
      </c>
      <c r="F11">
        <v>200.095</v>
      </c>
      <c r="G11">
        <v>200.352</v>
      </c>
      <c r="H11">
        <v>197.32400000000001</v>
      </c>
      <c r="I11">
        <f t="shared" si="1"/>
        <v>81.978217846522895</v>
      </c>
      <c r="J11">
        <f t="shared" si="1"/>
        <v>95.745612721609973</v>
      </c>
      <c r="K11">
        <f t="shared" si="2"/>
        <v>32.796639030224405</v>
      </c>
      <c r="L11">
        <f t="shared" si="3"/>
        <v>199.12595223170055</v>
      </c>
      <c r="N11">
        <v>1</v>
      </c>
      <c r="O11">
        <v>0.312</v>
      </c>
      <c r="P11">
        <v>0.32700000000000001</v>
      </c>
      <c r="Q11">
        <v>0.64500000000000002</v>
      </c>
      <c r="S11">
        <f t="shared" si="4"/>
        <v>147.23531114327065</v>
      </c>
      <c r="T11">
        <f t="shared" si="5"/>
        <v>166.06801736613605</v>
      </c>
      <c r="U11">
        <f t="shared" si="0"/>
        <v>199.12595223170055</v>
      </c>
    </row>
    <row r="12" spans="1:21" x14ac:dyDescent="0.25">
      <c r="A12">
        <v>10</v>
      </c>
      <c r="B12">
        <v>0.56900000000000006</v>
      </c>
      <c r="C12">
        <v>66.682833333333335</v>
      </c>
      <c r="D12">
        <v>78.220999999999989</v>
      </c>
      <c r="E12">
        <v>26.062999999999999</v>
      </c>
      <c r="F12">
        <v>200.095</v>
      </c>
      <c r="G12">
        <v>200.352</v>
      </c>
      <c r="H12">
        <v>197.32400000000001</v>
      </c>
      <c r="I12">
        <f t="shared" si="1"/>
        <v>80.981176441190442</v>
      </c>
      <c r="J12">
        <f t="shared" si="1"/>
        <v>94.871541087685657</v>
      </c>
      <c r="K12">
        <f t="shared" si="2"/>
        <v>31.963907076686059</v>
      </c>
      <c r="L12">
        <f t="shared" si="3"/>
        <v>201.44112764285359</v>
      </c>
      <c r="N12">
        <v>1</v>
      </c>
      <c r="O12">
        <v>0.248</v>
      </c>
      <c r="P12">
        <v>0.26</v>
      </c>
      <c r="Q12">
        <v>0.53800000000000003</v>
      </c>
      <c r="S12">
        <f t="shared" si="4"/>
        <v>145.01124780316343</v>
      </c>
      <c r="T12">
        <f t="shared" si="5"/>
        <v>163.8727592267135</v>
      </c>
      <c r="U12">
        <f t="shared" si="0"/>
        <v>201.44112764285359</v>
      </c>
    </row>
    <row r="13" spans="1:21" x14ac:dyDescent="0.25">
      <c r="A13">
        <v>11</v>
      </c>
      <c r="B13">
        <v>0.91700000000000004</v>
      </c>
      <c r="C13">
        <v>63.308333333333316</v>
      </c>
      <c r="D13">
        <v>75.612000000000009</v>
      </c>
      <c r="E13">
        <v>25.174333333333333</v>
      </c>
      <c r="F13">
        <v>200.095</v>
      </c>
      <c r="G13">
        <v>200.352</v>
      </c>
      <c r="H13">
        <v>197.32400000000001</v>
      </c>
      <c r="I13">
        <f t="shared" si="1"/>
        <v>76.88310552487566</v>
      </c>
      <c r="J13">
        <f t="shared" si="1"/>
        <v>91.707175371346452</v>
      </c>
      <c r="K13">
        <f t="shared" si="2"/>
        <v>30.874037961254924</v>
      </c>
      <c r="L13">
        <f t="shared" si="3"/>
        <v>212.82009107784995</v>
      </c>
      <c r="N13">
        <v>1</v>
      </c>
      <c r="O13">
        <v>0.46600000000000003</v>
      </c>
      <c r="P13">
        <v>0.48899999999999999</v>
      </c>
      <c r="Q13">
        <v>0.96799999999999997</v>
      </c>
      <c r="S13">
        <f t="shared" si="4"/>
        <v>166.15605234460193</v>
      </c>
      <c r="T13">
        <f t="shared" si="5"/>
        <v>187.31254089422026</v>
      </c>
      <c r="U13">
        <f t="shared" si="0"/>
        <v>212.82009107784995</v>
      </c>
    </row>
    <row r="14" spans="1:21" x14ac:dyDescent="0.25">
      <c r="A14">
        <v>12</v>
      </c>
      <c r="B14">
        <v>0.88200000000000001</v>
      </c>
      <c r="C14">
        <v>62.383499999999998</v>
      </c>
      <c r="D14">
        <v>74.616833333333332</v>
      </c>
      <c r="E14">
        <v>24.804500000000001</v>
      </c>
      <c r="F14">
        <v>200.095</v>
      </c>
      <c r="G14">
        <v>200.352</v>
      </c>
      <c r="H14">
        <v>197.32400000000001</v>
      </c>
      <c r="I14">
        <f t="shared" si="1"/>
        <v>75.759966515904935</v>
      </c>
      <c r="J14">
        <f t="shared" si="1"/>
        <v>90.500172196933406</v>
      </c>
      <c r="K14">
        <f t="shared" si="2"/>
        <v>30.420470900650706</v>
      </c>
      <c r="L14">
        <f t="shared" si="3"/>
        <v>214.66916338116337</v>
      </c>
      <c r="N14">
        <v>1</v>
      </c>
      <c r="O14">
        <v>0.48599999999999999</v>
      </c>
      <c r="P14">
        <v>0.51100000000000001</v>
      </c>
      <c r="Q14">
        <v>1.008</v>
      </c>
      <c r="S14">
        <f t="shared" si="4"/>
        <v>180.26269841269846</v>
      </c>
      <c r="T14">
        <f t="shared" si="5"/>
        <v>202.96326530612242</v>
      </c>
      <c r="U14">
        <f t="shared" si="0"/>
        <v>214.66916338116337</v>
      </c>
    </row>
    <row r="15" spans="1:21" x14ac:dyDescent="0.25">
      <c r="A15">
        <v>13</v>
      </c>
      <c r="B15">
        <v>0.45100000000000007</v>
      </c>
      <c r="C15">
        <v>68.229166666666671</v>
      </c>
      <c r="D15">
        <v>80.052999999999997</v>
      </c>
      <c r="E15">
        <v>27.189666666666664</v>
      </c>
      <c r="F15">
        <v>200.095</v>
      </c>
      <c r="G15">
        <v>200.352</v>
      </c>
      <c r="H15">
        <v>197.32400000000001</v>
      </c>
      <c r="I15">
        <f t="shared" si="1"/>
        <v>82.859079437267297</v>
      </c>
      <c r="J15">
        <f t="shared" si="1"/>
        <v>97.093510421657882</v>
      </c>
      <c r="K15">
        <f t="shared" si="2"/>
        <v>33.345661619130631</v>
      </c>
      <c r="L15">
        <f t="shared" si="3"/>
        <v>199.28157518077919</v>
      </c>
      <c r="N15">
        <v>1</v>
      </c>
      <c r="O15">
        <v>0.24299999999999999</v>
      </c>
      <c r="P15">
        <v>0.255</v>
      </c>
      <c r="Q15">
        <v>0.57799999999999996</v>
      </c>
      <c r="S15">
        <f t="shared" si="4"/>
        <v>186.61175166297116</v>
      </c>
      <c r="T15">
        <f t="shared" si="5"/>
        <v>211.62217294900213</v>
      </c>
      <c r="U15">
        <f t="shared" si="0"/>
        <v>199.28157518077919</v>
      </c>
    </row>
    <row r="16" spans="1:21" x14ac:dyDescent="0.25">
      <c r="A16">
        <v>14</v>
      </c>
      <c r="B16">
        <v>0.498</v>
      </c>
      <c r="C16">
        <v>69.355333333333334</v>
      </c>
      <c r="D16">
        <v>80.699833333333331</v>
      </c>
      <c r="E16">
        <v>27.398833333333332</v>
      </c>
      <c r="F16">
        <v>200.095</v>
      </c>
      <c r="G16">
        <v>200.352</v>
      </c>
      <c r="H16">
        <v>197.32400000000001</v>
      </c>
      <c r="I16">
        <f t="shared" si="1"/>
        <v>84.226722306904222</v>
      </c>
      <c r="J16">
        <f t="shared" si="1"/>
        <v>97.878032163392419</v>
      </c>
      <c r="K16">
        <f t="shared" si="2"/>
        <v>33.602185576344823</v>
      </c>
      <c r="L16">
        <f t="shared" si="3"/>
        <v>194.65986059232242</v>
      </c>
      <c r="N16">
        <v>1</v>
      </c>
      <c r="O16">
        <v>0.23899999999999999</v>
      </c>
      <c r="P16">
        <v>0.251</v>
      </c>
      <c r="Q16">
        <v>0.51700000000000002</v>
      </c>
      <c r="S16">
        <f t="shared" si="4"/>
        <v>159.64337349397593</v>
      </c>
      <c r="T16">
        <f t="shared" si="5"/>
        <v>180.20361445783129</v>
      </c>
      <c r="U16">
        <f t="shared" si="0"/>
        <v>194.65986059232242</v>
      </c>
    </row>
    <row r="17" spans="1:21" x14ac:dyDescent="0.25">
      <c r="A17">
        <v>15</v>
      </c>
      <c r="B17">
        <v>0.54500000000000004</v>
      </c>
      <c r="C17">
        <v>69.573833333333326</v>
      </c>
      <c r="D17">
        <v>80.604833333333332</v>
      </c>
      <c r="E17">
        <v>26.769833333333334</v>
      </c>
      <c r="F17">
        <v>200.095</v>
      </c>
      <c r="G17">
        <v>200.352</v>
      </c>
      <c r="H17">
        <v>197.32400000000001</v>
      </c>
      <c r="I17">
        <f t="shared" si="1"/>
        <v>84.492073764961631</v>
      </c>
      <c r="J17">
        <f t="shared" si="1"/>
        <v>97.762809954480119</v>
      </c>
      <c r="K17">
        <f t="shared" si="2"/>
        <v>32.830774090666452</v>
      </c>
      <c r="L17">
        <f t="shared" si="3"/>
        <v>192.84101471741155</v>
      </c>
      <c r="N17">
        <v>1</v>
      </c>
      <c r="O17">
        <v>0.23599999999999999</v>
      </c>
      <c r="P17">
        <v>0.249</v>
      </c>
      <c r="Q17">
        <v>0.51100000000000001</v>
      </c>
      <c r="S17">
        <f t="shared" si="4"/>
        <v>144.49174311926603</v>
      </c>
      <c r="T17">
        <f t="shared" si="5"/>
        <v>162.66825688073394</v>
      </c>
      <c r="U17">
        <f t="shared" si="0"/>
        <v>192.84101471741155</v>
      </c>
    </row>
    <row r="18" spans="1:21" x14ac:dyDescent="0.25">
      <c r="A18">
        <v>16</v>
      </c>
      <c r="B18">
        <v>0.498</v>
      </c>
      <c r="C18">
        <v>69.810666666666677</v>
      </c>
      <c r="D18">
        <v>80.848666666666659</v>
      </c>
      <c r="E18">
        <v>27.282833333333333</v>
      </c>
      <c r="F18">
        <v>200.095</v>
      </c>
      <c r="G18">
        <v>200.352</v>
      </c>
      <c r="H18">
        <v>197.32400000000001</v>
      </c>
      <c r="I18">
        <f t="shared" si="1"/>
        <v>84.779689647417484</v>
      </c>
      <c r="J18">
        <f t="shared" si="1"/>
        <v>98.058546957355048</v>
      </c>
      <c r="K18">
        <f t="shared" si="2"/>
        <v>33.4599220909097</v>
      </c>
      <c r="L18">
        <f t="shared" si="3"/>
        <v>192.33585822397143</v>
      </c>
      <c r="N18">
        <v>1</v>
      </c>
      <c r="O18">
        <v>0.216</v>
      </c>
      <c r="P18">
        <v>0.22700000000000001</v>
      </c>
      <c r="Q18">
        <v>0.47599999999999998</v>
      </c>
      <c r="S18">
        <f t="shared" si="4"/>
        <v>145.4676706827309</v>
      </c>
      <c r="T18">
        <f t="shared" si="5"/>
        <v>164.2714859437751</v>
      </c>
      <c r="U18">
        <f t="shared" si="0"/>
        <v>192.33585822397143</v>
      </c>
    </row>
    <row r="19" spans="1:21" x14ac:dyDescent="0.25">
      <c r="A19">
        <v>17</v>
      </c>
      <c r="B19">
        <v>0.67699999999999994</v>
      </c>
      <c r="C19">
        <v>65.236333333333334</v>
      </c>
      <c r="D19">
        <v>76.996666666666655</v>
      </c>
      <c r="E19">
        <v>26.704666666666665</v>
      </c>
      <c r="F19">
        <v>200.095</v>
      </c>
      <c r="G19">
        <v>200.352</v>
      </c>
      <c r="H19">
        <v>197.32400000000001</v>
      </c>
      <c r="I19">
        <f t="shared" si="1"/>
        <v>79.224513356155825</v>
      </c>
      <c r="J19">
        <f t="shared" si="1"/>
        <v>93.386589602299949</v>
      </c>
      <c r="K19">
        <f t="shared" si="2"/>
        <v>32.750853080888959</v>
      </c>
      <c r="L19">
        <f t="shared" si="3"/>
        <v>205.66190292855114</v>
      </c>
      <c r="N19">
        <v>1</v>
      </c>
      <c r="O19">
        <v>0.35199999999999998</v>
      </c>
      <c r="P19">
        <v>0.36899999999999999</v>
      </c>
      <c r="Q19">
        <v>0.72899999999999998</v>
      </c>
      <c r="S19">
        <f t="shared" si="4"/>
        <v>169.69187592319057</v>
      </c>
      <c r="T19">
        <f t="shared" si="5"/>
        <v>191.38818316100441</v>
      </c>
      <c r="U19">
        <f t="shared" si="0"/>
        <v>205.66190292855114</v>
      </c>
    </row>
    <row r="20" spans="1:21" x14ac:dyDescent="0.25">
      <c r="A20">
        <v>18</v>
      </c>
      <c r="B20">
        <v>0.77200000000000002</v>
      </c>
      <c r="C20">
        <v>63.887999999999998</v>
      </c>
      <c r="D20">
        <v>75.479833333333332</v>
      </c>
      <c r="E20">
        <v>24.314833333333336</v>
      </c>
      <c r="F20">
        <v>200.095</v>
      </c>
      <c r="G20">
        <v>200.352</v>
      </c>
      <c r="H20">
        <v>197.32400000000001</v>
      </c>
      <c r="I20">
        <f t="shared" si="1"/>
        <v>77.587066143581794</v>
      </c>
      <c r="J20">
        <f t="shared" si="1"/>
        <v>91.546875</v>
      </c>
      <c r="K20">
        <f t="shared" si="2"/>
        <v>29.819939118742102</v>
      </c>
      <c r="L20">
        <f t="shared" si="3"/>
        <v>208.09751485227918</v>
      </c>
      <c r="N20">
        <v>1</v>
      </c>
      <c r="O20">
        <v>0.379</v>
      </c>
      <c r="P20">
        <v>0.39900000000000002</v>
      </c>
      <c r="Q20">
        <v>0.80300000000000005</v>
      </c>
      <c r="S20">
        <f t="shared" si="4"/>
        <v>162.13549222797928</v>
      </c>
      <c r="T20">
        <f t="shared" si="5"/>
        <v>182.58886010362693</v>
      </c>
      <c r="U20">
        <f t="shared" si="0"/>
        <v>208.09751485227918</v>
      </c>
    </row>
    <row r="21" spans="1:21" x14ac:dyDescent="0.25">
      <c r="A21">
        <v>19</v>
      </c>
      <c r="B21">
        <v>0.58299999999999996</v>
      </c>
      <c r="C21">
        <v>63.512666666666668</v>
      </c>
      <c r="D21">
        <v>77.201166666666666</v>
      </c>
      <c r="E21">
        <v>26.781833333333328</v>
      </c>
      <c r="F21">
        <v>204.624</v>
      </c>
      <c r="G21">
        <v>204.624</v>
      </c>
      <c r="H21">
        <v>202.624</v>
      </c>
      <c r="I21">
        <f t="shared" si="1"/>
        <v>75.424085151301895</v>
      </c>
      <c r="J21">
        <f t="shared" si="1"/>
        <v>91.679780964109781</v>
      </c>
      <c r="K21">
        <f t="shared" si="2"/>
        <v>31.986357325226358</v>
      </c>
      <c r="L21">
        <f t="shared" si="3"/>
        <v>221.50508512222103</v>
      </c>
      <c r="N21">
        <v>1</v>
      </c>
      <c r="O21">
        <v>0.317</v>
      </c>
      <c r="P21">
        <v>0.33400000000000002</v>
      </c>
      <c r="Q21">
        <v>0.66100000000000003</v>
      </c>
      <c r="S21">
        <f t="shared" si="4"/>
        <v>178.48799313893659</v>
      </c>
      <c r="T21">
        <f t="shared" si="5"/>
        <v>200.76535162950256</v>
      </c>
      <c r="U21">
        <f t="shared" si="0"/>
        <v>221.50508512222103</v>
      </c>
    </row>
    <row r="22" spans="1:21" x14ac:dyDescent="0.25">
      <c r="A22">
        <v>20</v>
      </c>
      <c r="B22">
        <v>0.53399999999999992</v>
      </c>
      <c r="C22">
        <v>66.801833333333335</v>
      </c>
      <c r="D22">
        <v>80.457166666666666</v>
      </c>
      <c r="E22">
        <v>27.827666666666669</v>
      </c>
      <c r="F22">
        <v>204.624</v>
      </c>
      <c r="G22">
        <v>204.624</v>
      </c>
      <c r="H22">
        <v>202.624</v>
      </c>
      <c r="I22">
        <f t="shared" si="1"/>
        <v>79.330115235749474</v>
      </c>
      <c r="J22">
        <f t="shared" si="1"/>
        <v>95.546424173117515</v>
      </c>
      <c r="K22">
        <f t="shared" si="2"/>
        <v>33.235427853232267</v>
      </c>
      <c r="L22">
        <f t="shared" si="3"/>
        <v>213.61347799700417</v>
      </c>
      <c r="N22">
        <v>1</v>
      </c>
      <c r="O22">
        <v>0.27200000000000002</v>
      </c>
      <c r="P22">
        <v>0.28599999999999998</v>
      </c>
      <c r="Q22">
        <v>0.58799999999999997</v>
      </c>
      <c r="S22">
        <f t="shared" si="4"/>
        <v>169.50973782771538</v>
      </c>
      <c r="T22">
        <f t="shared" si="5"/>
        <v>191.20149812734084</v>
      </c>
      <c r="U22">
        <f t="shared" si="0"/>
        <v>213.61347799700417</v>
      </c>
    </row>
    <row r="23" spans="1:21" x14ac:dyDescent="0.25">
      <c r="A23">
        <v>21</v>
      </c>
      <c r="B23">
        <v>0.77500000000000002</v>
      </c>
      <c r="C23">
        <v>68.405500000000004</v>
      </c>
      <c r="D23">
        <v>81.057666666666663</v>
      </c>
      <c r="E23">
        <v>27.589333333333332</v>
      </c>
      <c r="F23">
        <v>204.624</v>
      </c>
      <c r="G23">
        <v>204.624</v>
      </c>
      <c r="H23">
        <v>202.624</v>
      </c>
      <c r="I23">
        <f t="shared" si="1"/>
        <v>81.234539936664333</v>
      </c>
      <c r="J23">
        <f t="shared" si="1"/>
        <v>96.259544334975374</v>
      </c>
      <c r="K23">
        <f t="shared" si="2"/>
        <v>32.950779111391874</v>
      </c>
      <c r="L23">
        <f t="shared" si="3"/>
        <v>205.30136861229909</v>
      </c>
      <c r="N23">
        <v>1</v>
      </c>
      <c r="O23">
        <v>0.374</v>
      </c>
      <c r="P23">
        <v>0.39600000000000002</v>
      </c>
      <c r="Q23">
        <v>0.78600000000000003</v>
      </c>
      <c r="S23">
        <f t="shared" si="4"/>
        <v>159.38400000000001</v>
      </c>
      <c r="T23">
        <f t="shared" si="5"/>
        <v>178.81961290322579</v>
      </c>
      <c r="U23">
        <f t="shared" si="0"/>
        <v>205.30136861229909</v>
      </c>
    </row>
    <row r="24" spans="1:21" x14ac:dyDescent="0.25">
      <c r="A24">
        <v>22</v>
      </c>
      <c r="B24">
        <v>0.66200000000000003</v>
      </c>
      <c r="C24">
        <v>67.278666666666666</v>
      </c>
      <c r="D24">
        <v>80.129666666666665</v>
      </c>
      <c r="E24">
        <v>27.06283333333333</v>
      </c>
      <c r="F24">
        <v>204.624</v>
      </c>
      <c r="G24">
        <v>204.624</v>
      </c>
      <c r="H24">
        <v>202.624</v>
      </c>
      <c r="I24">
        <f t="shared" si="1"/>
        <v>79.896375791695988</v>
      </c>
      <c r="J24">
        <f t="shared" si="1"/>
        <v>95.157503518648838</v>
      </c>
      <c r="K24">
        <f t="shared" si="2"/>
        <v>32.321964163508106</v>
      </c>
      <c r="L24">
        <f t="shared" si="3"/>
        <v>208.7625445207064</v>
      </c>
      <c r="N24">
        <v>1</v>
      </c>
      <c r="O24">
        <v>0.33100000000000002</v>
      </c>
      <c r="P24">
        <v>0.34699999999999998</v>
      </c>
      <c r="Q24">
        <v>0.70099999999999996</v>
      </c>
      <c r="S24">
        <f t="shared" si="4"/>
        <v>164.69244712990931</v>
      </c>
      <c r="T24">
        <f t="shared" si="5"/>
        <v>185.92477341389724</v>
      </c>
      <c r="U24">
        <f t="shared" si="0"/>
        <v>208.7625445207064</v>
      </c>
    </row>
    <row r="25" spans="1:21" x14ac:dyDescent="0.25">
      <c r="A25">
        <v>23</v>
      </c>
      <c r="B25">
        <v>0.55399999999999994</v>
      </c>
      <c r="C25">
        <v>65.892166666666682</v>
      </c>
      <c r="D25">
        <v>78.356666666666669</v>
      </c>
      <c r="E25">
        <v>27.733000000000001</v>
      </c>
      <c r="F25">
        <v>204.624</v>
      </c>
      <c r="G25">
        <v>204.624</v>
      </c>
      <c r="H25">
        <v>202.624</v>
      </c>
      <c r="I25">
        <f t="shared" si="1"/>
        <v>78.249846059113324</v>
      </c>
      <c r="J25">
        <f t="shared" si="1"/>
        <v>93.051988036593954</v>
      </c>
      <c r="K25">
        <f t="shared" si="2"/>
        <v>33.122364576753</v>
      </c>
      <c r="L25">
        <f t="shared" si="3"/>
        <v>209.9890473050524</v>
      </c>
      <c r="N25">
        <v>1</v>
      </c>
      <c r="O25">
        <v>0.29699999999999999</v>
      </c>
      <c r="P25">
        <v>0.313</v>
      </c>
      <c r="Q25">
        <v>0.627</v>
      </c>
      <c r="S25">
        <f t="shared" si="4"/>
        <v>176.89891696750905</v>
      </c>
      <c r="T25">
        <f t="shared" si="5"/>
        <v>199.06028880866427</v>
      </c>
      <c r="U25">
        <f t="shared" si="0"/>
        <v>209.9890473050524</v>
      </c>
    </row>
    <row r="26" spans="1:21" x14ac:dyDescent="0.25">
      <c r="A26">
        <v>24</v>
      </c>
      <c r="B26">
        <v>0.76</v>
      </c>
      <c r="C26">
        <v>63.99733333333333</v>
      </c>
      <c r="D26">
        <v>76.171666666666667</v>
      </c>
      <c r="E26">
        <v>24.414833333333334</v>
      </c>
      <c r="F26">
        <v>204.624</v>
      </c>
      <c r="G26">
        <v>204.624</v>
      </c>
      <c r="H26">
        <v>202.624</v>
      </c>
      <c r="I26">
        <f t="shared" si="1"/>
        <v>75.999648135116118</v>
      </c>
      <c r="J26">
        <f t="shared" si="1"/>
        <v>90.457204433497537</v>
      </c>
      <c r="K26">
        <f t="shared" si="2"/>
        <v>29.159377303116447</v>
      </c>
      <c r="L26">
        <f t="shared" si="3"/>
        <v>213.13993530550977</v>
      </c>
      <c r="N26">
        <v>1</v>
      </c>
      <c r="O26">
        <v>0.42099999999999999</v>
      </c>
      <c r="P26">
        <v>0.443</v>
      </c>
      <c r="Q26">
        <v>0.85799999999999998</v>
      </c>
      <c r="S26">
        <f t="shared" si="4"/>
        <v>180.01881578947371</v>
      </c>
      <c r="T26">
        <f t="shared" si="5"/>
        <v>202.43894736842105</v>
      </c>
      <c r="U26">
        <f t="shared" si="0"/>
        <v>213.13993530550977</v>
      </c>
    </row>
    <row r="27" spans="1:21" x14ac:dyDescent="0.25">
      <c r="A27">
        <v>25</v>
      </c>
      <c r="B27">
        <v>0.41799999999999998</v>
      </c>
      <c r="C27">
        <v>67.441833333333349</v>
      </c>
      <c r="D27">
        <v>79.787666666666667</v>
      </c>
      <c r="E27">
        <v>27.676666666666666</v>
      </c>
      <c r="F27">
        <v>202.46600000000001</v>
      </c>
      <c r="G27">
        <v>203.071</v>
      </c>
      <c r="H27">
        <v>196.28200000000001</v>
      </c>
      <c r="I27">
        <f t="shared" si="1"/>
        <v>80.943790562366047</v>
      </c>
      <c r="J27">
        <f t="shared" si="1"/>
        <v>95.475981307030537</v>
      </c>
      <c r="K27">
        <f t="shared" si="2"/>
        <v>34.123115381610809</v>
      </c>
      <c r="L27">
        <f t="shared" si="3"/>
        <v>203.84921420208084</v>
      </c>
      <c r="N27">
        <v>1</v>
      </c>
      <c r="O27">
        <v>0.23100000000000001</v>
      </c>
      <c r="P27">
        <v>0.24399999999999999</v>
      </c>
      <c r="Q27">
        <v>0.51300000000000001</v>
      </c>
      <c r="S27">
        <f t="shared" si="4"/>
        <v>186.49545454545458</v>
      </c>
      <c r="T27">
        <f t="shared" si="5"/>
        <v>210.05885167464115</v>
      </c>
      <c r="U27">
        <f t="shared" si="0"/>
        <v>203.84921420208084</v>
      </c>
    </row>
    <row r="28" spans="1:21" x14ac:dyDescent="0.25">
      <c r="A28">
        <v>26</v>
      </c>
      <c r="B28">
        <v>0.378</v>
      </c>
      <c r="C28">
        <v>70.920666666666662</v>
      </c>
      <c r="D28">
        <v>82.581833333333336</v>
      </c>
      <c r="E28">
        <v>28.938999999999997</v>
      </c>
      <c r="F28">
        <v>202.46600000000001</v>
      </c>
      <c r="G28">
        <v>203.071</v>
      </c>
      <c r="H28">
        <v>196.28200000000001</v>
      </c>
      <c r="I28">
        <f t="shared" si="1"/>
        <v>85.119091600565014</v>
      </c>
      <c r="J28">
        <f t="shared" si="1"/>
        <v>98.819553259697344</v>
      </c>
      <c r="K28">
        <f t="shared" si="2"/>
        <v>35.679471372820736</v>
      </c>
      <c r="L28">
        <f t="shared" si="3"/>
        <v>193.16275152608912</v>
      </c>
      <c r="N28">
        <v>1</v>
      </c>
      <c r="O28">
        <v>0.219</v>
      </c>
      <c r="P28">
        <v>0.22800000000000001</v>
      </c>
      <c r="Q28">
        <v>0.47599999999999998</v>
      </c>
      <c r="S28">
        <f t="shared" si="4"/>
        <v>192.13544973544973</v>
      </c>
      <c r="T28">
        <f t="shared" si="5"/>
        <v>218.02433862433861</v>
      </c>
      <c r="U28">
        <f t="shared" si="0"/>
        <v>193.16275152608912</v>
      </c>
    </row>
    <row r="29" spans="1:21" x14ac:dyDescent="0.25">
      <c r="A29">
        <v>27</v>
      </c>
      <c r="B29">
        <v>0.40600000000000003</v>
      </c>
      <c r="C29">
        <v>75.690666666666672</v>
      </c>
      <c r="D29">
        <v>86.638333333333335</v>
      </c>
      <c r="E29">
        <v>29.114666666666668</v>
      </c>
      <c r="F29">
        <v>202.46600000000001</v>
      </c>
      <c r="G29">
        <v>203.071</v>
      </c>
      <c r="H29">
        <v>196.28200000000001</v>
      </c>
      <c r="I29">
        <f t="shared" si="1"/>
        <v>90.844052828623092</v>
      </c>
      <c r="J29">
        <f t="shared" si="1"/>
        <v>103.67366586070882</v>
      </c>
      <c r="K29">
        <f t="shared" si="2"/>
        <v>35.896054316408708</v>
      </c>
      <c r="L29">
        <f t="shared" si="3"/>
        <v>180.43982737618458</v>
      </c>
      <c r="N29">
        <v>1</v>
      </c>
      <c r="O29">
        <v>0.156</v>
      </c>
      <c r="P29">
        <v>0.16500000000000001</v>
      </c>
      <c r="Q29">
        <v>0.35199999999999998</v>
      </c>
      <c r="S29">
        <f t="shared" si="4"/>
        <v>130.64802955665021</v>
      </c>
      <c r="T29">
        <f t="shared" si="5"/>
        <v>147.1487684729064</v>
      </c>
      <c r="U29">
        <f t="shared" si="0"/>
        <v>180.43982737618458</v>
      </c>
    </row>
    <row r="30" spans="1:21" x14ac:dyDescent="0.25">
      <c r="A30">
        <v>28</v>
      </c>
      <c r="B30">
        <v>0.46800000000000003</v>
      </c>
      <c r="C30">
        <v>81.952166666666656</v>
      </c>
      <c r="D30">
        <v>90.477833333333351</v>
      </c>
      <c r="E30">
        <v>28.935500000000001</v>
      </c>
      <c r="F30">
        <v>202.46600000000001</v>
      </c>
      <c r="G30">
        <v>203.071</v>
      </c>
      <c r="H30">
        <v>196.28200000000001</v>
      </c>
      <c r="I30">
        <f t="shared" si="1"/>
        <v>98.359114616775145</v>
      </c>
      <c r="J30">
        <f t="shared" si="1"/>
        <v>108.26811066080339</v>
      </c>
      <c r="K30">
        <f t="shared" si="2"/>
        <v>35.675156152882082</v>
      </c>
      <c r="L30">
        <f t="shared" si="3"/>
        <v>159.54664848250067</v>
      </c>
      <c r="N30">
        <v>1</v>
      </c>
      <c r="O30">
        <v>0.23300000000000001</v>
      </c>
      <c r="P30">
        <v>0.24399999999999999</v>
      </c>
      <c r="Q30">
        <v>0.41399999999999998</v>
      </c>
      <c r="S30">
        <f t="shared" si="4"/>
        <v>152.96880341880339</v>
      </c>
      <c r="T30">
        <f t="shared" si="5"/>
        <v>171.51452991452987</v>
      </c>
      <c r="U30">
        <f t="shared" si="0"/>
        <v>159.54664848250067</v>
      </c>
    </row>
    <row r="31" spans="1:21" x14ac:dyDescent="0.25">
      <c r="A31">
        <v>29</v>
      </c>
      <c r="B31">
        <v>0.66099999999999992</v>
      </c>
      <c r="C31">
        <v>68.777666666666676</v>
      </c>
      <c r="D31">
        <v>80.129833333333337</v>
      </c>
      <c r="E31">
        <v>23.23566666666667</v>
      </c>
      <c r="F31">
        <v>202.46600000000001</v>
      </c>
      <c r="G31">
        <v>203.071</v>
      </c>
      <c r="H31">
        <v>196.28200000000001</v>
      </c>
      <c r="I31">
        <f t="shared" si="1"/>
        <v>82.547059753242522</v>
      </c>
      <c r="J31">
        <f t="shared" si="1"/>
        <v>95.88542677191721</v>
      </c>
      <c r="K31">
        <f t="shared" si="2"/>
        <v>28.647717739442914</v>
      </c>
      <c r="L31">
        <f t="shared" si="3"/>
        <v>196.74552063514153</v>
      </c>
      <c r="N31">
        <v>1</v>
      </c>
      <c r="O31">
        <v>0.31</v>
      </c>
      <c r="P31">
        <v>0.32500000000000001</v>
      </c>
      <c r="Q31">
        <v>0.64400000000000002</v>
      </c>
      <c r="S31">
        <f t="shared" si="4"/>
        <v>153.26278366111953</v>
      </c>
      <c r="T31">
        <f t="shared" si="5"/>
        <v>172.87261724659606</v>
      </c>
      <c r="U31">
        <f t="shared" si="0"/>
        <v>196.74552063514153</v>
      </c>
    </row>
    <row r="32" spans="1:21" x14ac:dyDescent="0.25">
      <c r="A32">
        <v>30</v>
      </c>
      <c r="B32">
        <v>0.51600000000000001</v>
      </c>
      <c r="C32">
        <v>66.114833333333323</v>
      </c>
      <c r="D32">
        <v>77.439499999999995</v>
      </c>
      <c r="E32">
        <v>25.09866666666667</v>
      </c>
      <c r="F32">
        <v>202.46600000000001</v>
      </c>
      <c r="G32">
        <v>203.071</v>
      </c>
      <c r="H32">
        <v>196.28200000000001</v>
      </c>
      <c r="I32">
        <f t="shared" si="1"/>
        <v>79.351123151541472</v>
      </c>
      <c r="J32">
        <f t="shared" si="1"/>
        <v>92.666104465925699</v>
      </c>
      <c r="K32">
        <f t="shared" si="2"/>
        <v>30.944647666792338</v>
      </c>
      <c r="L32">
        <f t="shared" si="3"/>
        <v>202.25739972885575</v>
      </c>
      <c r="N32">
        <v>1</v>
      </c>
      <c r="O32">
        <v>0.28599999999999998</v>
      </c>
      <c r="P32">
        <v>0.3</v>
      </c>
      <c r="Q32">
        <v>0.60299999999999998</v>
      </c>
      <c r="S32">
        <f t="shared" si="4"/>
        <v>182.29244186046512</v>
      </c>
      <c r="T32">
        <f t="shared" si="5"/>
        <v>205.68333333333334</v>
      </c>
      <c r="U32">
        <f t="shared" si="0"/>
        <v>202.25739972885575</v>
      </c>
    </row>
    <row r="33" spans="1:21" x14ac:dyDescent="0.25">
      <c r="A33">
        <v>31</v>
      </c>
      <c r="B33">
        <v>0.501</v>
      </c>
      <c r="C33">
        <v>75.462000000000003</v>
      </c>
      <c r="D33">
        <v>85.44383333333333</v>
      </c>
      <c r="E33">
        <v>31.632833333333334</v>
      </c>
      <c r="F33">
        <v>202.46600000000001</v>
      </c>
      <c r="G33">
        <v>203.071</v>
      </c>
      <c r="H33">
        <v>196.28200000000001</v>
      </c>
      <c r="I33">
        <f t="shared" si="1"/>
        <v>90.56960674878745</v>
      </c>
      <c r="J33">
        <f t="shared" si="1"/>
        <v>102.24429632985508</v>
      </c>
      <c r="K33">
        <f t="shared" si="2"/>
        <v>39.000752318942475</v>
      </c>
      <c r="L33">
        <f t="shared" si="3"/>
        <v>176.79527338625113</v>
      </c>
      <c r="N33">
        <v>1</v>
      </c>
      <c r="O33">
        <v>0.19900000000000001</v>
      </c>
      <c r="P33">
        <v>0.20799999999999999</v>
      </c>
      <c r="Q33">
        <v>0.41</v>
      </c>
      <c r="S33">
        <f t="shared" si="4"/>
        <v>129.13652694610778</v>
      </c>
      <c r="T33">
        <f t="shared" si="5"/>
        <v>145.86826347305387</v>
      </c>
      <c r="U33">
        <f t="shared" si="0"/>
        <v>176.79527338625113</v>
      </c>
    </row>
    <row r="34" spans="1:21" x14ac:dyDescent="0.25">
      <c r="A34">
        <v>32</v>
      </c>
      <c r="B34">
        <v>0.45300000000000001</v>
      </c>
      <c r="C34">
        <v>75.314999999999998</v>
      </c>
      <c r="D34">
        <v>85.153833333333353</v>
      </c>
      <c r="E34">
        <v>31.439833333333336</v>
      </c>
      <c r="F34">
        <v>202.46600000000001</v>
      </c>
      <c r="G34">
        <v>203.071</v>
      </c>
      <c r="H34">
        <v>196.28200000000001</v>
      </c>
      <c r="I34">
        <f t="shared" si="1"/>
        <v>90.393177126035965</v>
      </c>
      <c r="J34">
        <f t="shared" si="1"/>
        <v>101.89727484475874</v>
      </c>
      <c r="K34">
        <f t="shared" si="2"/>
        <v>38.762798762324955</v>
      </c>
      <c r="L34">
        <f t="shared" si="3"/>
        <v>176.5158056683278</v>
      </c>
      <c r="N34">
        <v>1</v>
      </c>
      <c r="O34">
        <v>0.19700000000000001</v>
      </c>
      <c r="P34">
        <v>0.20599999999999999</v>
      </c>
      <c r="Q34">
        <v>0.4</v>
      </c>
      <c r="S34">
        <f t="shared" si="4"/>
        <v>140.58675496688741</v>
      </c>
      <c r="T34">
        <f t="shared" si="5"/>
        <v>158.66225165562915</v>
      </c>
      <c r="U34">
        <f t="shared" si="0"/>
        <v>176.5158056683278</v>
      </c>
    </row>
    <row r="35" spans="1:21" x14ac:dyDescent="0.25">
      <c r="A35">
        <v>33</v>
      </c>
      <c r="B35">
        <v>0.436</v>
      </c>
      <c r="C35">
        <v>74.860166666666672</v>
      </c>
      <c r="D35">
        <v>84.660499999999999</v>
      </c>
      <c r="E35">
        <v>32.346333333333334</v>
      </c>
      <c r="F35">
        <v>202.46600000000001</v>
      </c>
      <c r="G35">
        <v>203.071</v>
      </c>
      <c r="H35">
        <v>196.28200000000001</v>
      </c>
      <c r="I35">
        <f t="shared" si="1"/>
        <v>89.847285470153025</v>
      </c>
      <c r="J35">
        <f t="shared" si="1"/>
        <v>101.30693944482471</v>
      </c>
      <c r="K35">
        <f t="shared" si="2"/>
        <v>39.880440726437811</v>
      </c>
      <c r="L35">
        <f t="shared" si="3"/>
        <v>177.17602396339387</v>
      </c>
      <c r="N35">
        <v>1</v>
      </c>
      <c r="O35">
        <v>0.18</v>
      </c>
      <c r="P35">
        <v>0.188</v>
      </c>
      <c r="Q35">
        <v>0.38900000000000001</v>
      </c>
      <c r="S35">
        <f t="shared" si="4"/>
        <v>136.83738532110092</v>
      </c>
      <c r="T35">
        <f t="shared" si="5"/>
        <v>154.94908256880731</v>
      </c>
      <c r="U35">
        <f t="shared" si="0"/>
        <v>177.17602396339387</v>
      </c>
    </row>
    <row r="36" spans="1:21" x14ac:dyDescent="0.25">
      <c r="A36">
        <v>34</v>
      </c>
      <c r="B36">
        <v>0.42200000000000004</v>
      </c>
      <c r="C36">
        <v>71.87833333333333</v>
      </c>
      <c r="D36">
        <v>82.027000000000001</v>
      </c>
      <c r="E36">
        <v>30.370000000000005</v>
      </c>
      <c r="F36">
        <v>202.46600000000001</v>
      </c>
      <c r="G36">
        <v>203.071</v>
      </c>
      <c r="H36">
        <v>196.28200000000001</v>
      </c>
      <c r="I36">
        <f t="shared" si="1"/>
        <v>86.268484585066119</v>
      </c>
      <c r="J36">
        <f t="shared" si="1"/>
        <v>98.155625372406703</v>
      </c>
      <c r="K36">
        <f t="shared" si="2"/>
        <v>37.443779867741313</v>
      </c>
      <c r="L36">
        <f t="shared" si="3"/>
        <v>184.60274274529777</v>
      </c>
      <c r="N36">
        <v>1</v>
      </c>
      <c r="O36">
        <v>0.17899999999999999</v>
      </c>
      <c r="P36">
        <v>0.188</v>
      </c>
      <c r="Q36">
        <v>0.374</v>
      </c>
      <c r="S36">
        <f t="shared" si="4"/>
        <v>139.09146919431277</v>
      </c>
      <c r="T36">
        <f t="shared" si="5"/>
        <v>156.76018957345968</v>
      </c>
      <c r="U36">
        <f t="shared" si="0"/>
        <v>184.60274274529777</v>
      </c>
    </row>
    <row r="37" spans="1:21" x14ac:dyDescent="0.25">
      <c r="A37">
        <v>35</v>
      </c>
      <c r="B37">
        <v>0.38500000000000001</v>
      </c>
      <c r="C37">
        <v>71.527166666666673</v>
      </c>
      <c r="D37">
        <v>81.208333333333329</v>
      </c>
      <c r="E37">
        <v>30.829833333333337</v>
      </c>
      <c r="F37">
        <v>202.46600000000001</v>
      </c>
      <c r="G37">
        <v>203.071</v>
      </c>
      <c r="H37">
        <v>196.28200000000001</v>
      </c>
      <c r="I37">
        <f t="shared" si="1"/>
        <v>85.847013819604285</v>
      </c>
      <c r="J37">
        <f t="shared" si="1"/>
        <v>97.175987708732421</v>
      </c>
      <c r="K37">
        <f t="shared" si="2"/>
        <v>38.010717573015697</v>
      </c>
      <c r="L37">
        <f t="shared" si="3"/>
        <v>183.31833263961866</v>
      </c>
      <c r="N37">
        <v>1</v>
      </c>
      <c r="O37">
        <v>0.14199999999999999</v>
      </c>
      <c r="P37">
        <v>0.14899999999999999</v>
      </c>
      <c r="Q37">
        <v>0.28799999999999998</v>
      </c>
      <c r="S37">
        <f t="shared" si="4"/>
        <v>119.42623376623375</v>
      </c>
      <c r="T37">
        <f t="shared" si="5"/>
        <v>134.49766233766235</v>
      </c>
      <c r="U37">
        <f t="shared" si="0"/>
        <v>183.31833263961866</v>
      </c>
    </row>
    <row r="38" spans="1:21" x14ac:dyDescent="0.25">
      <c r="A38">
        <v>36</v>
      </c>
      <c r="B38">
        <v>0.41200000000000003</v>
      </c>
      <c r="C38">
        <v>70.398666666666671</v>
      </c>
      <c r="D38">
        <v>80.415333333333322</v>
      </c>
      <c r="E38">
        <v>29.2835</v>
      </c>
      <c r="F38">
        <v>202.46600000000001</v>
      </c>
      <c r="G38">
        <v>203.071</v>
      </c>
      <c r="H38">
        <v>196.28200000000001</v>
      </c>
      <c r="I38">
        <f t="shared" si="1"/>
        <v>84.492586409569995</v>
      </c>
      <c r="J38">
        <f t="shared" si="1"/>
        <v>96.227063440865493</v>
      </c>
      <c r="K38">
        <f t="shared" si="2"/>
        <v>36.104212306783097</v>
      </c>
      <c r="L38">
        <f t="shared" si="3"/>
        <v>187.10884796920547</v>
      </c>
      <c r="N38">
        <v>1</v>
      </c>
      <c r="O38">
        <v>0.18099999999999999</v>
      </c>
      <c r="P38">
        <v>0.19</v>
      </c>
      <c r="Q38">
        <v>0.39400000000000002</v>
      </c>
      <c r="S38">
        <f t="shared" si="4"/>
        <v>146.48349514563105</v>
      </c>
      <c r="T38">
        <f t="shared" si="5"/>
        <v>165.43883495145627</v>
      </c>
      <c r="U38">
        <f t="shared" si="0"/>
        <v>187.10884796920547</v>
      </c>
    </row>
    <row r="39" spans="1:21" x14ac:dyDescent="0.25">
      <c r="A39">
        <v>37</v>
      </c>
      <c r="B39">
        <v>0.50900000000000001</v>
      </c>
      <c r="C39">
        <v>74.917500000000004</v>
      </c>
      <c r="D39">
        <v>85.906499999999994</v>
      </c>
      <c r="E39">
        <v>27.92</v>
      </c>
      <c r="F39">
        <v>186.916</v>
      </c>
      <c r="G39">
        <v>187.06700000000001</v>
      </c>
      <c r="H39">
        <v>183.93299999999999</v>
      </c>
      <c r="I39">
        <f t="shared" ref="I39:J44" si="6">C39*243/F39</f>
        <v>97.396437437137536</v>
      </c>
      <c r="J39">
        <f t="shared" si="6"/>
        <v>111.59252834545909</v>
      </c>
      <c r="K39">
        <f t="shared" si="2"/>
        <v>36.734245622047162</v>
      </c>
      <c r="L39">
        <f t="shared" ref="L39:L44" si="7">EXP(-0.0281*I39+0.019*J39-0.003*K39+5.78)</f>
        <v>156.52494804664431</v>
      </c>
      <c r="N39">
        <v>1</v>
      </c>
      <c r="O39" s="11">
        <v>0.23699999999999999</v>
      </c>
      <c r="P39" s="11">
        <v>0.25</v>
      </c>
      <c r="Q39" s="11">
        <v>0.51200000000000001</v>
      </c>
      <c r="S39" s="11">
        <f t="shared" si="4"/>
        <v>155.19960707269155</v>
      </c>
      <c r="T39">
        <f t="shared" si="5"/>
        <v>174.72770137524554</v>
      </c>
      <c r="U39">
        <f t="shared" si="0"/>
        <v>156.52494804664431</v>
      </c>
    </row>
    <row r="40" spans="1:21" x14ac:dyDescent="0.25">
      <c r="A40">
        <v>38</v>
      </c>
      <c r="B40">
        <v>0.63800000000000001</v>
      </c>
      <c r="C40">
        <v>82.242999999999995</v>
      </c>
      <c r="D40">
        <v>91.725999999999999</v>
      </c>
      <c r="E40">
        <v>25.661000000000001</v>
      </c>
      <c r="F40">
        <v>186.916</v>
      </c>
      <c r="G40">
        <v>187.06700000000001</v>
      </c>
      <c r="H40">
        <v>183.93299999999999</v>
      </c>
      <c r="I40">
        <f t="shared" si="6"/>
        <v>106.9199479980312</v>
      </c>
      <c r="J40">
        <f t="shared" si="6"/>
        <v>119.15205781885635</v>
      </c>
      <c r="K40">
        <f t="shared" si="2"/>
        <v>33.762087281781959</v>
      </c>
      <c r="L40">
        <f t="shared" si="7"/>
        <v>139.51223422704533</v>
      </c>
      <c r="N40">
        <v>1</v>
      </c>
      <c r="O40" s="11">
        <v>0.32400000000000001</v>
      </c>
      <c r="P40" s="11">
        <v>0.34</v>
      </c>
      <c r="Q40" s="11">
        <v>0.69499999999999995</v>
      </c>
      <c r="S40" s="11">
        <f t="shared" si="4"/>
        <v>168.26097178683386</v>
      </c>
      <c r="T40">
        <f t="shared" si="5"/>
        <v>189.94827586206895</v>
      </c>
      <c r="U40">
        <f t="shared" si="0"/>
        <v>139.51223422704533</v>
      </c>
    </row>
    <row r="41" spans="1:21" x14ac:dyDescent="0.25">
      <c r="A41">
        <v>39</v>
      </c>
      <c r="B41">
        <v>0.39900000000000002</v>
      </c>
      <c r="C41">
        <v>72.091999999999999</v>
      </c>
      <c r="D41">
        <v>82.51</v>
      </c>
      <c r="E41">
        <v>31.094000000000001</v>
      </c>
      <c r="F41">
        <v>186.916</v>
      </c>
      <c r="G41">
        <v>187.06700000000001</v>
      </c>
      <c r="H41">
        <v>183.93299999999999</v>
      </c>
      <c r="I41">
        <f t="shared" si="6"/>
        <v>93.723148366110976</v>
      </c>
      <c r="J41">
        <f t="shared" si="6"/>
        <v>107.18047544462679</v>
      </c>
      <c r="K41">
        <f t="shared" si="2"/>
        <v>40.910266238249804</v>
      </c>
      <c r="L41">
        <f t="shared" si="7"/>
        <v>157.60277192811054</v>
      </c>
      <c r="N41">
        <v>1</v>
      </c>
      <c r="O41" s="11">
        <v>0.14199999999999999</v>
      </c>
      <c r="P41" s="11">
        <v>0.154</v>
      </c>
      <c r="Q41" s="11">
        <v>0.32</v>
      </c>
      <c r="S41" s="11">
        <f t="shared" si="4"/>
        <v>122.70225563909773</v>
      </c>
      <c r="T41">
        <f t="shared" si="5"/>
        <v>136.21052631578945</v>
      </c>
      <c r="U41">
        <f t="shared" si="0"/>
        <v>157.60277192811054</v>
      </c>
    </row>
    <row r="42" spans="1:21" x14ac:dyDescent="0.25">
      <c r="A42">
        <v>40</v>
      </c>
      <c r="B42">
        <v>0.49099999999999999</v>
      </c>
      <c r="C42">
        <v>68.356999999999999</v>
      </c>
      <c r="D42">
        <v>79.3</v>
      </c>
      <c r="E42">
        <v>26.28</v>
      </c>
      <c r="F42">
        <v>186.916</v>
      </c>
      <c r="G42">
        <v>187.06700000000001</v>
      </c>
      <c r="H42">
        <v>183.93299999999999</v>
      </c>
      <c r="I42">
        <f t="shared" si="6"/>
        <v>88.867464529521285</v>
      </c>
      <c r="J42">
        <f t="shared" si="6"/>
        <v>103.01068601089447</v>
      </c>
      <c r="K42">
        <f t="shared" si="2"/>
        <v>34.576503400694818</v>
      </c>
      <c r="L42">
        <f t="shared" si="7"/>
        <v>170.08490792169522</v>
      </c>
      <c r="N42">
        <v>1</v>
      </c>
      <c r="O42" s="11">
        <v>0.255</v>
      </c>
      <c r="P42" s="11">
        <v>0.26800000000000002</v>
      </c>
      <c r="Q42" s="11">
        <v>0.54900000000000004</v>
      </c>
      <c r="S42" s="11">
        <f t="shared" si="4"/>
        <v>172.49103869653769</v>
      </c>
      <c r="T42">
        <f t="shared" si="5"/>
        <v>194.58207739307537</v>
      </c>
      <c r="U42">
        <f t="shared" si="0"/>
        <v>170.08490792169522</v>
      </c>
    </row>
    <row r="43" spans="1:21" x14ac:dyDescent="0.25">
      <c r="A43">
        <v>41</v>
      </c>
      <c r="B43">
        <v>0.48599999999999999</v>
      </c>
      <c r="C43">
        <v>68.816000000000003</v>
      </c>
      <c r="D43">
        <v>78.578999999999994</v>
      </c>
      <c r="E43">
        <v>28.597000000000001</v>
      </c>
      <c r="F43">
        <v>186.916</v>
      </c>
      <c r="G43">
        <v>187.06700000000001</v>
      </c>
      <c r="H43">
        <v>183.93299999999999</v>
      </c>
      <c r="I43">
        <f t="shared" si="6"/>
        <v>89.464187121487726</v>
      </c>
      <c r="J43">
        <f t="shared" si="6"/>
        <v>102.07410713808422</v>
      </c>
      <c r="K43">
        <f t="shared" si="2"/>
        <v>37.624972136593222</v>
      </c>
      <c r="L43">
        <f t="shared" si="7"/>
        <v>162.8109091916354</v>
      </c>
      <c r="N43">
        <v>1</v>
      </c>
      <c r="O43" s="11">
        <v>0.246</v>
      </c>
      <c r="P43" s="11">
        <v>0.25900000000000001</v>
      </c>
      <c r="Q43" s="11">
        <v>0.53</v>
      </c>
      <c r="S43" s="11">
        <f t="shared" si="4"/>
        <v>168.3388888888889</v>
      </c>
      <c r="T43">
        <f t="shared" si="5"/>
        <v>189.70781893004116</v>
      </c>
      <c r="U43">
        <f t="shared" si="0"/>
        <v>162.8109091916354</v>
      </c>
    </row>
    <row r="44" spans="1:21" x14ac:dyDescent="0.25">
      <c r="A44">
        <v>42</v>
      </c>
      <c r="B44">
        <v>0.311</v>
      </c>
      <c r="C44">
        <v>64.905500000000004</v>
      </c>
      <c r="D44">
        <v>73.814999999999998</v>
      </c>
      <c r="E44">
        <v>25.89</v>
      </c>
      <c r="F44">
        <v>186.916</v>
      </c>
      <c r="G44">
        <v>187.06700000000001</v>
      </c>
      <c r="H44">
        <v>183.93299999999999</v>
      </c>
      <c r="I44">
        <f t="shared" si="6"/>
        <v>84.380344646793219</v>
      </c>
      <c r="J44">
        <f t="shared" si="6"/>
        <v>95.885671978488972</v>
      </c>
      <c r="K44">
        <f t="shared" si="2"/>
        <v>34.063381774885421</v>
      </c>
      <c r="L44">
        <f t="shared" si="7"/>
        <v>168.77221030121805</v>
      </c>
      <c r="N44">
        <v>1</v>
      </c>
      <c r="O44" s="11">
        <v>0.17100000000000001</v>
      </c>
      <c r="P44" s="11">
        <v>0.18</v>
      </c>
      <c r="Q44" s="11">
        <v>0.38200000000000001</v>
      </c>
      <c r="S44" s="11">
        <f t="shared" si="4"/>
        <v>185.64823151125398</v>
      </c>
      <c r="T44">
        <f t="shared" si="5"/>
        <v>209.57684887459806</v>
      </c>
      <c r="U44">
        <f t="shared" si="0"/>
        <v>168.77221030121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A45" workbookViewId="0">
      <selection activeCell="I56" sqref="I56"/>
    </sheetView>
  </sheetViews>
  <sheetFormatPr defaultRowHeight="15" x14ac:dyDescent="0.25"/>
  <sheetData>
    <row r="1" spans="1:24" x14ac:dyDescent="0.25">
      <c r="Q1" s="14" t="s">
        <v>0</v>
      </c>
      <c r="R1" s="14"/>
      <c r="S1" s="14"/>
      <c r="U1" t="s">
        <v>1</v>
      </c>
      <c r="W1" t="s">
        <v>2</v>
      </c>
    </row>
    <row r="2" spans="1:24" x14ac:dyDescent="0.25">
      <c r="B2" t="s">
        <v>3</v>
      </c>
      <c r="C2" t="s">
        <v>4</v>
      </c>
      <c r="D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Q2" t="s">
        <v>16</v>
      </c>
      <c r="R2" t="s">
        <v>2</v>
      </c>
      <c r="S2" t="s">
        <v>17</v>
      </c>
      <c r="U2" t="s">
        <v>18</v>
      </c>
      <c r="V2" t="s">
        <v>19</v>
      </c>
      <c r="W2" t="s">
        <v>18</v>
      </c>
      <c r="X2" t="s">
        <v>19</v>
      </c>
    </row>
    <row r="3" spans="1:24" x14ac:dyDescent="0.25">
      <c r="A3">
        <v>1</v>
      </c>
      <c r="B3">
        <v>0.65300000000000002</v>
      </c>
      <c r="C3">
        <v>0.26100000000000001</v>
      </c>
      <c r="D3">
        <v>0.248</v>
      </c>
      <c r="E3">
        <v>1</v>
      </c>
      <c r="F3">
        <v>54.753999999999998</v>
      </c>
      <c r="G3">
        <v>80.891999999999996</v>
      </c>
      <c r="H3">
        <v>118.63800000000001</v>
      </c>
      <c r="I3">
        <v>76.331999999999994</v>
      </c>
      <c r="J3" s="2">
        <v>186.35033333333334</v>
      </c>
      <c r="K3" s="2">
        <v>194.64000000000001</v>
      </c>
      <c r="L3" s="2">
        <v>220.05433333333335</v>
      </c>
      <c r="M3" s="3">
        <f t="shared" ref="M3:N26" si="0">G3/J3*243</f>
        <v>105.48280568320241</v>
      </c>
      <c r="N3" s="4">
        <f t="shared" si="0"/>
        <v>148.11464241676941</v>
      </c>
      <c r="O3" s="5">
        <f t="shared" ref="O3:O65" si="1">I3*242/L3</f>
        <v>83.944468260111506</v>
      </c>
      <c r="Q3">
        <f>U3+V3</f>
        <v>164.53628958614897</v>
      </c>
      <c r="R3">
        <f>W3+X3</f>
        <v>187.18522847645835</v>
      </c>
      <c r="S3">
        <f>EXP(-0.028*M3+0.019*N3-0.003*O3+5.78)</f>
        <v>218.94624476847028</v>
      </c>
      <c r="T3">
        <f>S3-R3</f>
        <v>31.761016292011931</v>
      </c>
      <c r="U3">
        <f>(-1.93*C3+11.93*B3)*1000/F3</f>
        <v>133.07813127808015</v>
      </c>
      <c r="V3">
        <f>(20.36*C3-5.5*B3)*1000/F3</f>
        <v>31.458158308068814</v>
      </c>
      <c r="W3">
        <f>(12.7*B3-2.69*D3)/F3*1000</f>
        <v>139.27713043795887</v>
      </c>
      <c r="X3">
        <f>(22.9*D3-4.68*B3)/F3*1000</f>
        <v>47.908098038499467</v>
      </c>
    </row>
    <row r="4" spans="1:24" x14ac:dyDescent="0.25">
      <c r="A4">
        <v>2</v>
      </c>
      <c r="B4">
        <v>0.66300000000000003</v>
      </c>
      <c r="C4">
        <v>0.29799999999999999</v>
      </c>
      <c r="D4">
        <v>0.28399999999999997</v>
      </c>
      <c r="E4">
        <v>2</v>
      </c>
      <c r="F4">
        <v>42.902000000000001</v>
      </c>
      <c r="G4">
        <v>80.150000000000006</v>
      </c>
      <c r="H4">
        <v>120.703</v>
      </c>
      <c r="I4">
        <v>76.912000000000006</v>
      </c>
      <c r="J4" s="2">
        <v>186.35033333333334</v>
      </c>
      <c r="K4" s="2">
        <v>194.64000000000001</v>
      </c>
      <c r="L4" s="2">
        <v>220.05433333333335</v>
      </c>
      <c r="M4" s="3">
        <f t="shared" si="0"/>
        <v>104.51524100663447</v>
      </c>
      <c r="N4" s="4">
        <f t="shared" si="0"/>
        <v>150.69270961775587</v>
      </c>
      <c r="O4" s="5">
        <f t="shared" si="1"/>
        <v>84.582310732349441</v>
      </c>
      <c r="Q4">
        <f t="shared" ref="Q4:Q65" si="2">U4+V4</f>
        <v>227.38403804018458</v>
      </c>
      <c r="R4">
        <f t="shared" ref="R4:R65" si="3">W4+X4</f>
        <v>257.72458160458712</v>
      </c>
      <c r="S4">
        <f t="shared" ref="S4:S65" si="4">EXP(-0.028*M4+0.019*N4-0.003*O4+5.78)</f>
        <v>235.80089940216652</v>
      </c>
      <c r="T4">
        <f t="shared" ref="T4:T65" si="5">S4-R4</f>
        <v>-21.923682202420594</v>
      </c>
      <c r="U4">
        <f t="shared" ref="U4:U65" si="6">(-1.93*C4+11.93*B4)*1000/F4</f>
        <v>170.95823038552982</v>
      </c>
      <c r="V4">
        <f t="shared" ref="V4:V65" si="7">(20.36*C4-5.5*B4)*1000/F4</f>
        <v>56.425807654654776</v>
      </c>
      <c r="W4">
        <f t="shared" ref="W4:W65" si="8">(12.7*B4-2.69*D4)/F4*1000</f>
        <v>178.45648221528131</v>
      </c>
      <c r="X4">
        <f t="shared" ref="X4:X65" si="9">(22.9*D4-4.68*B4)/F4*1000</f>
        <v>79.268099389305831</v>
      </c>
    </row>
    <row r="5" spans="1:24" x14ac:dyDescent="0.25">
      <c r="A5">
        <v>3</v>
      </c>
      <c r="B5">
        <v>0.45600000000000002</v>
      </c>
      <c r="C5">
        <v>0.214</v>
      </c>
      <c r="D5">
        <v>0.20300000000000001</v>
      </c>
      <c r="E5">
        <v>3</v>
      </c>
      <c r="F5">
        <v>44.966000000000001</v>
      </c>
      <c r="G5">
        <v>98.26</v>
      </c>
      <c r="H5">
        <v>133.78399999999999</v>
      </c>
      <c r="I5">
        <v>87.817999999999998</v>
      </c>
      <c r="J5" s="2">
        <v>186.35033333333334</v>
      </c>
      <c r="K5" s="2">
        <v>194.64000000000001</v>
      </c>
      <c r="L5" s="2">
        <v>220.05433333333335</v>
      </c>
      <c r="M5" s="3">
        <f t="shared" si="0"/>
        <v>128.130599891602</v>
      </c>
      <c r="N5" s="4">
        <f t="shared" si="0"/>
        <v>167.02379778051784</v>
      </c>
      <c r="O5" s="5">
        <f t="shared" si="1"/>
        <v>96.575948667223088</v>
      </c>
      <c r="Q5">
        <f t="shared" si="2"/>
        <v>152.91776008539784</v>
      </c>
      <c r="R5">
        <f t="shared" si="3"/>
        <v>172.56927456300315</v>
      </c>
      <c r="S5">
        <f t="shared" si="4"/>
        <v>160.14305585567882</v>
      </c>
      <c r="T5">
        <f t="shared" si="5"/>
        <v>-12.426218707324324</v>
      </c>
      <c r="U5">
        <f t="shared" si="6"/>
        <v>111.79691322332428</v>
      </c>
      <c r="V5">
        <f t="shared" si="7"/>
        <v>41.120846862073556</v>
      </c>
      <c r="W5">
        <f t="shared" si="8"/>
        <v>116.64657741404616</v>
      </c>
      <c r="X5">
        <f t="shared" si="9"/>
        <v>55.922697148956985</v>
      </c>
    </row>
    <row r="6" spans="1:24" x14ac:dyDescent="0.25">
      <c r="A6">
        <v>4</v>
      </c>
      <c r="B6">
        <v>0.46300000000000002</v>
      </c>
      <c r="C6">
        <v>0.20399999999999999</v>
      </c>
      <c r="D6">
        <v>0.192</v>
      </c>
      <c r="E6">
        <v>4</v>
      </c>
      <c r="F6">
        <v>40.755000000000003</v>
      </c>
      <c r="G6">
        <v>89.260999999999996</v>
      </c>
      <c r="H6">
        <v>127.48</v>
      </c>
      <c r="I6">
        <v>76.08</v>
      </c>
      <c r="J6" s="2">
        <v>186.35033333333334</v>
      </c>
      <c r="K6" s="2">
        <v>194.64000000000001</v>
      </c>
      <c r="L6" s="2">
        <v>220.05433333333335</v>
      </c>
      <c r="M6" s="3">
        <f t="shared" si="0"/>
        <v>116.39594419829317</v>
      </c>
      <c r="N6" s="4">
        <f t="shared" si="0"/>
        <v>159.15351418002464</v>
      </c>
      <c r="O6" s="5">
        <f t="shared" si="1"/>
        <v>83.66733670320815</v>
      </c>
      <c r="Q6">
        <f t="shared" si="2"/>
        <v>165.30020856336645</v>
      </c>
      <c r="R6">
        <f t="shared" si="3"/>
        <v>186.32265979634397</v>
      </c>
      <c r="S6">
        <f t="shared" si="4"/>
        <v>199.10420318244317</v>
      </c>
      <c r="T6">
        <f t="shared" si="5"/>
        <v>12.781543386099202</v>
      </c>
      <c r="U6">
        <f t="shared" si="6"/>
        <v>125.8709360814624</v>
      </c>
      <c r="V6">
        <f t="shared" si="7"/>
        <v>39.429272481904057</v>
      </c>
      <c r="W6">
        <f t="shared" si="8"/>
        <v>131.60642865906021</v>
      </c>
      <c r="X6">
        <f t="shared" si="9"/>
        <v>54.716231137283756</v>
      </c>
    </row>
    <row r="7" spans="1:24" x14ac:dyDescent="0.25">
      <c r="A7">
        <v>5</v>
      </c>
      <c r="B7">
        <v>0.85599999999999998</v>
      </c>
      <c r="C7">
        <v>0.34100000000000003</v>
      </c>
      <c r="D7">
        <v>0.32100000000000001</v>
      </c>
      <c r="E7">
        <v>5</v>
      </c>
      <c r="F7">
        <v>48.610999999999997</v>
      </c>
      <c r="G7">
        <v>70.626000000000005</v>
      </c>
      <c r="H7">
        <v>97.064999999999998</v>
      </c>
      <c r="I7">
        <v>82.403999999999996</v>
      </c>
      <c r="J7" s="2">
        <v>186.35033333333334</v>
      </c>
      <c r="K7" s="2">
        <v>194.64000000000001</v>
      </c>
      <c r="L7" s="2">
        <v>220.05433333333335</v>
      </c>
      <c r="M7" s="3">
        <f t="shared" si="0"/>
        <v>92.095987664810551</v>
      </c>
      <c r="N7" s="4">
        <f t="shared" si="0"/>
        <v>121.18164303329222</v>
      </c>
      <c r="O7" s="5">
        <f t="shared" si="1"/>
        <v>90.622019107402252</v>
      </c>
      <c r="Q7">
        <f t="shared" si="2"/>
        <v>242.51116002550867</v>
      </c>
      <c r="R7">
        <f t="shared" si="3"/>
        <v>274.68124498570285</v>
      </c>
      <c r="S7">
        <f t="shared" si="4"/>
        <v>187.14758041789756</v>
      </c>
      <c r="T7">
        <f t="shared" si="5"/>
        <v>-87.533664567805289</v>
      </c>
      <c r="U7">
        <f t="shared" si="6"/>
        <v>196.5388492316554</v>
      </c>
      <c r="V7">
        <f t="shared" si="7"/>
        <v>45.972310793853261</v>
      </c>
      <c r="W7">
        <f t="shared" si="8"/>
        <v>205.87336199625599</v>
      </c>
      <c r="X7">
        <f t="shared" si="9"/>
        <v>68.807882989446824</v>
      </c>
    </row>
    <row r="8" spans="1:24" x14ac:dyDescent="0.25">
      <c r="A8">
        <v>6</v>
      </c>
      <c r="B8">
        <v>0.66800000000000004</v>
      </c>
      <c r="C8">
        <v>0.3</v>
      </c>
      <c r="D8">
        <v>0.28299999999999997</v>
      </c>
      <c r="E8">
        <v>6</v>
      </c>
      <c r="F8">
        <v>39.299999999999997</v>
      </c>
      <c r="G8">
        <v>70.683000000000007</v>
      </c>
      <c r="H8">
        <v>113.242</v>
      </c>
      <c r="I8">
        <v>89.022999999999996</v>
      </c>
      <c r="J8" s="2">
        <v>186.35033333333334</v>
      </c>
      <c r="K8" s="2">
        <v>194.64000000000001</v>
      </c>
      <c r="L8" s="2">
        <v>220.05433333333335</v>
      </c>
      <c r="M8" s="3">
        <f t="shared" si="0"/>
        <v>92.170315409506472</v>
      </c>
      <c r="N8" s="4">
        <f t="shared" si="0"/>
        <v>141.37795930949446</v>
      </c>
      <c r="O8" s="5">
        <f t="shared" si="1"/>
        <v>97.901121389717375</v>
      </c>
      <c r="Q8">
        <f t="shared" si="2"/>
        <v>249.98066157760815</v>
      </c>
      <c r="R8">
        <f t="shared" si="3"/>
        <v>281.8521628498728</v>
      </c>
      <c r="S8">
        <f t="shared" si="4"/>
        <v>268.19357947545774</v>
      </c>
      <c r="T8">
        <f t="shared" si="5"/>
        <v>-13.658583374415059</v>
      </c>
      <c r="U8">
        <f t="shared" si="6"/>
        <v>188.04681933842241</v>
      </c>
      <c r="V8">
        <f t="shared" si="7"/>
        <v>61.933842239185729</v>
      </c>
      <c r="W8">
        <f t="shared" si="8"/>
        <v>196.49694656488552</v>
      </c>
      <c r="X8">
        <f t="shared" si="9"/>
        <v>85.35521628498725</v>
      </c>
    </row>
    <row r="9" spans="1:24" x14ac:dyDescent="0.25">
      <c r="A9">
        <v>7</v>
      </c>
      <c r="B9">
        <v>0.63200000000000001</v>
      </c>
      <c r="C9">
        <v>0.22</v>
      </c>
      <c r="D9">
        <v>0.20799999999999999</v>
      </c>
      <c r="E9">
        <v>7</v>
      </c>
      <c r="F9">
        <v>43.412999999999997</v>
      </c>
      <c r="G9">
        <v>72.515000000000001</v>
      </c>
      <c r="H9">
        <v>113.392</v>
      </c>
      <c r="I9">
        <v>82.286000000000001</v>
      </c>
      <c r="J9" s="2">
        <v>186.35033333333334</v>
      </c>
      <c r="K9" s="2">
        <v>194.64000000000001</v>
      </c>
      <c r="L9" s="2">
        <v>220.05433333333335</v>
      </c>
      <c r="M9" s="3">
        <f t="shared" si="0"/>
        <v>94.559235203943814</v>
      </c>
      <c r="N9" s="4">
        <f t="shared" si="0"/>
        <v>141.56522811344018</v>
      </c>
      <c r="O9" s="5">
        <f t="shared" si="1"/>
        <v>90.492251156153856</v>
      </c>
      <c r="Q9">
        <f t="shared" si="2"/>
        <v>187.00297146016172</v>
      </c>
      <c r="R9">
        <f t="shared" si="3"/>
        <v>213.58394950821182</v>
      </c>
      <c r="S9">
        <f t="shared" si="4"/>
        <v>257.39297302815839</v>
      </c>
      <c r="T9">
        <f t="shared" si="5"/>
        <v>43.809023519946578</v>
      </c>
      <c r="U9">
        <f t="shared" si="6"/>
        <v>163.8946859235713</v>
      </c>
      <c r="V9">
        <f t="shared" si="7"/>
        <v>23.108285536590415</v>
      </c>
      <c r="W9">
        <f t="shared" si="8"/>
        <v>171.99640660631607</v>
      </c>
      <c r="X9">
        <f t="shared" si="9"/>
        <v>41.587542901895738</v>
      </c>
    </row>
    <row r="10" spans="1:24" x14ac:dyDescent="0.25">
      <c r="A10">
        <v>8</v>
      </c>
      <c r="B10">
        <v>0.629</v>
      </c>
      <c r="C10">
        <v>0.224</v>
      </c>
      <c r="D10">
        <v>0.21299999999999999</v>
      </c>
      <c r="E10">
        <v>8</v>
      </c>
      <c r="F10">
        <v>45.744</v>
      </c>
      <c r="G10">
        <v>74.293999999999997</v>
      </c>
      <c r="H10">
        <v>115.134</v>
      </c>
      <c r="I10">
        <v>83.251999999999995</v>
      </c>
      <c r="J10" s="2">
        <v>186.35033333333334</v>
      </c>
      <c r="K10" s="2">
        <v>194.64000000000001</v>
      </c>
      <c r="L10" s="2">
        <v>220.05433333333335</v>
      </c>
      <c r="M10" s="3">
        <f t="shared" si="0"/>
        <v>96.879043235769188</v>
      </c>
      <c r="N10" s="4">
        <f t="shared" si="0"/>
        <v>143.74004315659678</v>
      </c>
      <c r="O10" s="5">
        <f t="shared" si="1"/>
        <v>91.554588790950106</v>
      </c>
      <c r="Q10">
        <f t="shared" si="2"/>
        <v>178.66364987757956</v>
      </c>
      <c r="R10">
        <f t="shared" si="3"/>
        <v>204.38330710038474</v>
      </c>
      <c r="S10">
        <f t="shared" si="4"/>
        <v>250.58140630489891</v>
      </c>
      <c r="T10">
        <f t="shared" si="5"/>
        <v>46.198099204514165</v>
      </c>
      <c r="U10">
        <f t="shared" si="6"/>
        <v>154.59185904162294</v>
      </c>
      <c r="V10">
        <f t="shared" si="7"/>
        <v>24.07179083595663</v>
      </c>
      <c r="W10">
        <f t="shared" si="8"/>
        <v>162.10497551591465</v>
      </c>
      <c r="X10">
        <f t="shared" si="9"/>
        <v>42.278331584470095</v>
      </c>
    </row>
    <row r="11" spans="1:24" x14ac:dyDescent="0.25">
      <c r="A11">
        <v>9</v>
      </c>
      <c r="B11">
        <v>0.61099999999999999</v>
      </c>
      <c r="C11">
        <v>0.20899999999999999</v>
      </c>
      <c r="D11">
        <v>0.191</v>
      </c>
      <c r="E11">
        <v>9</v>
      </c>
      <c r="F11">
        <v>34.895000000000003</v>
      </c>
      <c r="G11">
        <v>83.985500000000002</v>
      </c>
      <c r="H11">
        <v>123.93600000000001</v>
      </c>
      <c r="I11">
        <v>95.241500000000002</v>
      </c>
      <c r="J11" s="2">
        <v>186.35033333333334</v>
      </c>
      <c r="K11" s="2">
        <v>194.64000000000001</v>
      </c>
      <c r="L11" s="2">
        <v>220.05433333333335</v>
      </c>
      <c r="M11" s="3">
        <f t="shared" si="0"/>
        <v>109.51671582735743</v>
      </c>
      <c r="N11" s="4">
        <f t="shared" si="0"/>
        <v>154.72897657213315</v>
      </c>
      <c r="O11" s="5">
        <f t="shared" si="1"/>
        <v>104.73978244766822</v>
      </c>
      <c r="Q11">
        <f t="shared" si="2"/>
        <v>222.97177246023782</v>
      </c>
      <c r="R11">
        <f t="shared" si="3"/>
        <v>251.04828772030376</v>
      </c>
      <c r="S11">
        <f t="shared" si="4"/>
        <v>208.33829241177631</v>
      </c>
      <c r="T11">
        <f t="shared" si="5"/>
        <v>-42.709995308527454</v>
      </c>
      <c r="U11">
        <f t="shared" si="6"/>
        <v>197.33084969193291</v>
      </c>
      <c r="V11">
        <f t="shared" si="7"/>
        <v>25.640922768304904</v>
      </c>
      <c r="W11">
        <f t="shared" si="8"/>
        <v>207.64894684052155</v>
      </c>
      <c r="X11">
        <f t="shared" si="9"/>
        <v>43.399340879782208</v>
      </c>
    </row>
    <row r="12" spans="1:24" x14ac:dyDescent="0.25">
      <c r="A12">
        <v>10</v>
      </c>
      <c r="B12">
        <v>0.60799999999999998</v>
      </c>
      <c r="C12">
        <v>0.219</v>
      </c>
      <c r="D12">
        <v>0.19500000000000001</v>
      </c>
      <c r="E12">
        <v>10</v>
      </c>
      <c r="F12">
        <v>26.844000000000001</v>
      </c>
      <c r="G12">
        <v>80.995500000000007</v>
      </c>
      <c r="H12">
        <v>137.88300000000001</v>
      </c>
      <c r="I12">
        <v>96.625500000000002</v>
      </c>
      <c r="J12" s="2">
        <v>186.35033333333334</v>
      </c>
      <c r="K12" s="2">
        <v>194.64000000000001</v>
      </c>
      <c r="L12" s="2">
        <v>220.05433333333335</v>
      </c>
      <c r="M12" s="3">
        <f t="shared" si="0"/>
        <v>105.61776921962397</v>
      </c>
      <c r="N12" s="4">
        <f t="shared" si="0"/>
        <v>172.14122996300864</v>
      </c>
      <c r="O12" s="5">
        <f t="shared" si="1"/>
        <v>106.26180655383594</v>
      </c>
      <c r="Q12">
        <f t="shared" si="2"/>
        <v>295.99202801370882</v>
      </c>
      <c r="R12">
        <f t="shared" si="3"/>
        <v>328.45738340038741</v>
      </c>
      <c r="S12">
        <f t="shared" si="4"/>
        <v>322.01573521770712</v>
      </c>
      <c r="T12">
        <f t="shared" si="5"/>
        <v>-6.4416481826802965</v>
      </c>
      <c r="U12">
        <f t="shared" si="6"/>
        <v>254.46170466398448</v>
      </c>
      <c r="V12">
        <f t="shared" si="7"/>
        <v>41.53032334972432</v>
      </c>
      <c r="W12">
        <f t="shared" si="8"/>
        <v>268.10646699448665</v>
      </c>
      <c r="X12">
        <f t="shared" si="9"/>
        <v>60.35091640590074</v>
      </c>
    </row>
    <row r="13" spans="1:24" x14ac:dyDescent="0.25">
      <c r="A13">
        <v>11</v>
      </c>
      <c r="B13">
        <v>0.38</v>
      </c>
      <c r="C13">
        <v>0.161</v>
      </c>
      <c r="D13">
        <v>0.16</v>
      </c>
      <c r="E13">
        <v>11</v>
      </c>
      <c r="F13">
        <v>26.030999999999999</v>
      </c>
      <c r="G13">
        <v>90.811999999999998</v>
      </c>
      <c r="H13">
        <v>130.76499999999999</v>
      </c>
      <c r="I13">
        <v>85.224999999999994</v>
      </c>
      <c r="J13" s="2">
        <v>186.35033333333334</v>
      </c>
      <c r="K13" s="2">
        <v>194.64000000000001</v>
      </c>
      <c r="L13" s="2">
        <v>220.05433333333335</v>
      </c>
      <c r="M13" s="3">
        <f t="shared" si="0"/>
        <v>118.41844125133484</v>
      </c>
      <c r="N13" s="4">
        <f t="shared" si="0"/>
        <v>163.25470098643646</v>
      </c>
      <c r="O13" s="5">
        <f t="shared" si="1"/>
        <v>93.724352924959419</v>
      </c>
      <c r="Q13">
        <f t="shared" si="2"/>
        <v>207.85332872344514</v>
      </c>
      <c r="R13">
        <f t="shared" si="3"/>
        <v>241.29691521647266</v>
      </c>
      <c r="S13">
        <f t="shared" si="4"/>
        <v>197.34429722415783</v>
      </c>
      <c r="T13">
        <f t="shared" si="5"/>
        <v>-43.952617992314828</v>
      </c>
      <c r="U13">
        <f t="shared" si="6"/>
        <v>162.21697207176061</v>
      </c>
      <c r="V13">
        <f t="shared" si="7"/>
        <v>45.636356651684544</v>
      </c>
      <c r="W13">
        <f t="shared" si="8"/>
        <v>168.86020514002536</v>
      </c>
      <c r="X13">
        <f t="shared" si="9"/>
        <v>72.436710076447312</v>
      </c>
    </row>
    <row r="14" spans="1:24" x14ac:dyDescent="0.25">
      <c r="A14">
        <v>12</v>
      </c>
      <c r="B14">
        <v>0.52300000000000002</v>
      </c>
      <c r="C14">
        <v>0.23</v>
      </c>
      <c r="D14">
        <v>0.218</v>
      </c>
      <c r="E14">
        <v>13</v>
      </c>
      <c r="F14">
        <v>30.387</v>
      </c>
      <c r="G14">
        <v>73.853499999999997</v>
      </c>
      <c r="H14">
        <v>120.3325</v>
      </c>
      <c r="I14">
        <v>83.087500000000006</v>
      </c>
      <c r="J14" s="2">
        <v>186.35033333333334</v>
      </c>
      <c r="K14" s="2">
        <v>194.64000000000001</v>
      </c>
      <c r="L14" s="2">
        <v>220.05433333333335</v>
      </c>
      <c r="M14" s="3">
        <f t="shared" si="0"/>
        <v>96.304633208777005</v>
      </c>
      <c r="N14" s="4">
        <f t="shared" si="0"/>
        <v>150.23015567200983</v>
      </c>
      <c r="O14" s="5">
        <f t="shared" si="1"/>
        <v>91.37368346908265</v>
      </c>
      <c r="Q14">
        <f t="shared" si="2"/>
        <v>250.1658604008293</v>
      </c>
      <c r="R14">
        <f t="shared" si="3"/>
        <v>283.02366143416594</v>
      </c>
      <c r="S14">
        <f t="shared" si="4"/>
        <v>288.21945241277388</v>
      </c>
      <c r="T14">
        <f t="shared" si="5"/>
        <v>5.1957909786079313</v>
      </c>
      <c r="U14">
        <f t="shared" si="6"/>
        <v>190.72267746075624</v>
      </c>
      <c r="V14">
        <f t="shared" si="7"/>
        <v>59.443182940073065</v>
      </c>
      <c r="W14">
        <f t="shared" si="8"/>
        <v>199.28522065356898</v>
      </c>
      <c r="X14">
        <f t="shared" si="9"/>
        <v>83.73844078059696</v>
      </c>
    </row>
    <row r="15" spans="1:24" x14ac:dyDescent="0.25">
      <c r="A15">
        <v>13</v>
      </c>
      <c r="B15">
        <v>0.59199999999999997</v>
      </c>
      <c r="C15">
        <v>0.249</v>
      </c>
      <c r="D15">
        <v>0.23499999999999999</v>
      </c>
      <c r="E15">
        <v>14</v>
      </c>
      <c r="F15">
        <v>31.273</v>
      </c>
      <c r="G15">
        <v>81.376999999999995</v>
      </c>
      <c r="H15">
        <v>129.905</v>
      </c>
      <c r="I15">
        <v>91.819000000000003</v>
      </c>
      <c r="J15" s="2">
        <v>186.35033333333334</v>
      </c>
      <c r="K15" s="2">
        <v>194.64000000000001</v>
      </c>
      <c r="L15" s="2">
        <v>220.05433333333335</v>
      </c>
      <c r="M15" s="3">
        <f t="shared" si="0"/>
        <v>106.11524351087826</v>
      </c>
      <c r="N15" s="4">
        <f t="shared" si="0"/>
        <v>162.18102651048088</v>
      </c>
      <c r="O15" s="5">
        <f t="shared" si="1"/>
        <v>100.97596199726431</v>
      </c>
      <c r="Q15">
        <f t="shared" si="2"/>
        <v>268.46257154734116</v>
      </c>
      <c r="R15">
        <f t="shared" si="3"/>
        <v>303.68656668691835</v>
      </c>
      <c r="S15">
        <f t="shared" si="4"/>
        <v>267.00964982204431</v>
      </c>
      <c r="T15">
        <f t="shared" si="5"/>
        <v>-36.676916864874045</v>
      </c>
      <c r="U15">
        <f t="shared" si="6"/>
        <v>210.46877498161354</v>
      </c>
      <c r="V15">
        <f t="shared" si="7"/>
        <v>57.993796565727621</v>
      </c>
      <c r="W15">
        <f t="shared" si="8"/>
        <v>220.19793432034018</v>
      </c>
      <c r="X15">
        <f t="shared" si="9"/>
        <v>83.488632366578173</v>
      </c>
    </row>
    <row r="16" spans="1:24" x14ac:dyDescent="0.25">
      <c r="A16">
        <v>14</v>
      </c>
      <c r="B16">
        <v>0.69399999999999995</v>
      </c>
      <c r="C16">
        <v>0.28999999999999998</v>
      </c>
      <c r="D16">
        <v>0.27500000000000002</v>
      </c>
      <c r="E16">
        <v>15</v>
      </c>
      <c r="F16">
        <v>37.673999999999999</v>
      </c>
      <c r="G16">
        <v>82.156000000000006</v>
      </c>
      <c r="H16">
        <v>131.48099999999999</v>
      </c>
      <c r="I16">
        <v>93.340999999999994</v>
      </c>
      <c r="J16" s="2">
        <v>186.35033333333334</v>
      </c>
      <c r="K16" s="2">
        <v>194.64000000000001</v>
      </c>
      <c r="L16" s="2">
        <v>220.05433333333335</v>
      </c>
      <c r="M16" s="3">
        <f t="shared" si="0"/>
        <v>107.13105602172253</v>
      </c>
      <c r="N16" s="4">
        <f t="shared" si="0"/>
        <v>164.1485974106042</v>
      </c>
      <c r="O16" s="5">
        <f t="shared" si="1"/>
        <v>102.64974862268862</v>
      </c>
      <c r="Q16">
        <f t="shared" si="2"/>
        <v>260.31533683707596</v>
      </c>
      <c r="R16">
        <f t="shared" si="3"/>
        <v>295.26012634708286</v>
      </c>
      <c r="S16">
        <f t="shared" si="4"/>
        <v>268.05831130099068</v>
      </c>
      <c r="T16">
        <f t="shared" si="5"/>
        <v>-27.201815046092179</v>
      </c>
      <c r="U16">
        <f t="shared" si="6"/>
        <v>204.90842490842491</v>
      </c>
      <c r="V16">
        <f t="shared" si="7"/>
        <v>55.406911928651063</v>
      </c>
      <c r="W16">
        <f t="shared" si="8"/>
        <v>214.31358496575885</v>
      </c>
      <c r="X16">
        <f t="shared" si="9"/>
        <v>80.94654138132401</v>
      </c>
    </row>
    <row r="17" spans="1:24" x14ac:dyDescent="0.25">
      <c r="A17">
        <v>15</v>
      </c>
      <c r="B17">
        <v>0.40699999999999997</v>
      </c>
      <c r="C17">
        <v>0.17100000000000001</v>
      </c>
      <c r="D17">
        <v>0.161</v>
      </c>
      <c r="E17">
        <v>16</v>
      </c>
      <c r="F17">
        <v>27.686</v>
      </c>
      <c r="G17">
        <v>88.316000000000003</v>
      </c>
      <c r="H17">
        <v>130.411</v>
      </c>
      <c r="I17">
        <v>92.628</v>
      </c>
      <c r="J17" s="2">
        <v>186.35033333333334</v>
      </c>
      <c r="K17" s="2">
        <v>194.64000000000001</v>
      </c>
      <c r="L17" s="2">
        <v>220.05433333333335</v>
      </c>
      <c r="M17" s="3">
        <f t="shared" si="0"/>
        <v>115.16366843096606</v>
      </c>
      <c r="N17" s="4">
        <f t="shared" si="0"/>
        <v>162.81274660912453</v>
      </c>
      <c r="O17" s="5">
        <f t="shared" si="1"/>
        <v>101.86564227319616</v>
      </c>
      <c r="Q17">
        <f t="shared" si="2"/>
        <v>208.35584772086975</v>
      </c>
      <c r="R17">
        <f t="shared" si="3"/>
        <v>235.42404103156827</v>
      </c>
      <c r="S17">
        <f t="shared" si="4"/>
        <v>209.19410283887441</v>
      </c>
      <c r="T17">
        <f t="shared" si="5"/>
        <v>-26.229938192693851</v>
      </c>
      <c r="U17">
        <f t="shared" si="6"/>
        <v>163.45734306147509</v>
      </c>
      <c r="V17">
        <f t="shared" si="7"/>
        <v>44.898504659394646</v>
      </c>
      <c r="W17">
        <f t="shared" si="8"/>
        <v>171.05432348479371</v>
      </c>
      <c r="X17">
        <f t="shared" si="9"/>
        <v>64.369717546774552</v>
      </c>
    </row>
    <row r="18" spans="1:24" x14ac:dyDescent="0.25">
      <c r="A18">
        <v>16</v>
      </c>
      <c r="B18">
        <v>0.35099999999999998</v>
      </c>
      <c r="C18">
        <v>0.185</v>
      </c>
      <c r="D18">
        <v>0.17499999999999999</v>
      </c>
      <c r="E18">
        <v>17</v>
      </c>
      <c r="F18">
        <v>48.606999999999999</v>
      </c>
      <c r="G18">
        <v>102.7315</v>
      </c>
      <c r="H18">
        <v>145.08699999999999</v>
      </c>
      <c r="I18">
        <v>100.30799999999999</v>
      </c>
      <c r="J18" s="2">
        <v>186.35033333333334</v>
      </c>
      <c r="K18" s="2">
        <v>194.64000000000001</v>
      </c>
      <c r="L18" s="2">
        <v>220.05433333333335</v>
      </c>
      <c r="M18" s="3">
        <f t="shared" si="0"/>
        <v>133.96141586366898</v>
      </c>
      <c r="N18" s="4">
        <f t="shared" si="0"/>
        <v>181.13512638717631</v>
      </c>
      <c r="O18" s="5">
        <f t="shared" si="1"/>
        <v>110.3115563883465</v>
      </c>
      <c r="Q18">
        <f t="shared" si="2"/>
        <v>116.57744769271916</v>
      </c>
      <c r="R18">
        <f t="shared" si="3"/>
        <v>130.67603431604499</v>
      </c>
      <c r="S18">
        <f t="shared" si="4"/>
        <v>170.66679494612717</v>
      </c>
      <c r="T18">
        <f t="shared" si="5"/>
        <v>39.990760630082178</v>
      </c>
      <c r="U18">
        <f t="shared" si="6"/>
        <v>78.803053058201499</v>
      </c>
      <c r="V18">
        <f t="shared" si="7"/>
        <v>37.774394634517662</v>
      </c>
      <c r="W18">
        <f t="shared" si="8"/>
        <v>82.024194046125032</v>
      </c>
      <c r="X18">
        <f t="shared" si="9"/>
        <v>48.651840269919973</v>
      </c>
    </row>
    <row r="19" spans="1:24" x14ac:dyDescent="0.25">
      <c r="A19">
        <v>17</v>
      </c>
      <c r="B19">
        <v>0.48</v>
      </c>
      <c r="C19">
        <v>0.219</v>
      </c>
      <c r="D19">
        <v>0.20300000000000001</v>
      </c>
      <c r="E19">
        <v>18</v>
      </c>
      <c r="F19">
        <v>43.773000000000003</v>
      </c>
      <c r="G19">
        <v>111.172</v>
      </c>
      <c r="H19">
        <v>146.33099999999999</v>
      </c>
      <c r="I19">
        <v>95.33</v>
      </c>
      <c r="J19" s="2">
        <v>186.35033333333334</v>
      </c>
      <c r="K19" s="2">
        <v>194.64000000000001</v>
      </c>
      <c r="L19" s="2">
        <v>220.05433333333335</v>
      </c>
      <c r="M19" s="3">
        <f t="shared" si="0"/>
        <v>144.96779005850988</v>
      </c>
      <c r="N19" s="4">
        <f t="shared" si="0"/>
        <v>182.68820900123302</v>
      </c>
      <c r="O19" s="5">
        <f t="shared" si="1"/>
        <v>104.83710841110452</v>
      </c>
      <c r="Q19">
        <f t="shared" si="2"/>
        <v>162.71605784387634</v>
      </c>
      <c r="R19">
        <f t="shared" si="3"/>
        <v>181.66975075960062</v>
      </c>
      <c r="S19">
        <f t="shared" si="4"/>
        <v>131.29760285717978</v>
      </c>
      <c r="T19">
        <f t="shared" si="5"/>
        <v>-50.372147902420835</v>
      </c>
      <c r="U19">
        <f t="shared" si="6"/>
        <v>121.16441642108147</v>
      </c>
      <c r="V19">
        <f t="shared" si="7"/>
        <v>41.551641422794866</v>
      </c>
      <c r="W19">
        <f t="shared" si="8"/>
        <v>126.78888812738442</v>
      </c>
      <c r="X19">
        <f t="shared" si="9"/>
        <v>54.8808626322162</v>
      </c>
    </row>
    <row r="20" spans="1:24" x14ac:dyDescent="0.25">
      <c r="A20">
        <v>18</v>
      </c>
      <c r="B20">
        <v>0.47799999999999998</v>
      </c>
      <c r="C20">
        <v>0.219</v>
      </c>
      <c r="D20">
        <v>0.20699999999999999</v>
      </c>
      <c r="E20">
        <v>19</v>
      </c>
      <c r="F20">
        <v>44.580999999999996</v>
      </c>
      <c r="G20">
        <v>107.3875</v>
      </c>
      <c r="H20">
        <v>144.57599999999999</v>
      </c>
      <c r="I20">
        <v>91.896000000000001</v>
      </c>
      <c r="J20" s="2">
        <v>186.35033333333334</v>
      </c>
      <c r="K20" s="2">
        <v>194.64000000000001</v>
      </c>
      <c r="L20" s="2">
        <v>220.05433333333335</v>
      </c>
      <c r="M20" s="3">
        <f t="shared" si="0"/>
        <v>140.03281900935693</v>
      </c>
      <c r="N20" s="4">
        <f t="shared" si="0"/>
        <v>180.49716399506781</v>
      </c>
      <c r="O20" s="5">
        <f t="shared" si="1"/>
        <v>101.06064108409589</v>
      </c>
      <c r="Q20">
        <f t="shared" si="2"/>
        <v>159.47847737825532</v>
      </c>
      <c r="R20">
        <f t="shared" si="3"/>
        <v>179.83064534218613</v>
      </c>
      <c r="S20">
        <f t="shared" si="4"/>
        <v>146.25406204486583</v>
      </c>
      <c r="T20">
        <f t="shared" si="5"/>
        <v>-33.576583297320298</v>
      </c>
      <c r="U20">
        <f t="shared" si="6"/>
        <v>118.43318902671543</v>
      </c>
      <c r="V20">
        <f t="shared" si="7"/>
        <v>41.045288351539888</v>
      </c>
      <c r="W20">
        <f t="shared" si="8"/>
        <v>123.67981875686954</v>
      </c>
      <c r="X20">
        <f t="shared" si="9"/>
        <v>56.150826585316608</v>
      </c>
    </row>
    <row r="21" spans="1:24" x14ac:dyDescent="0.25">
      <c r="A21">
        <v>19</v>
      </c>
      <c r="B21">
        <v>0.37</v>
      </c>
      <c r="C21">
        <v>0.16800000000000001</v>
      </c>
      <c r="D21">
        <v>0.16</v>
      </c>
      <c r="E21">
        <v>20</v>
      </c>
      <c r="F21">
        <v>38.75</v>
      </c>
      <c r="G21">
        <v>107.381</v>
      </c>
      <c r="H21">
        <v>143.91499999999999</v>
      </c>
      <c r="I21">
        <v>91.206999999999994</v>
      </c>
      <c r="J21" s="2">
        <v>186.35033333333334</v>
      </c>
      <c r="K21" s="2">
        <v>194.64000000000001</v>
      </c>
      <c r="L21" s="2">
        <v>220.05433333333335</v>
      </c>
      <c r="M21" s="3">
        <f t="shared" si="0"/>
        <v>140.02434303847053</v>
      </c>
      <c r="N21" s="4">
        <f t="shared" si="0"/>
        <v>179.67193279901352</v>
      </c>
      <c r="O21" s="5">
        <f t="shared" si="1"/>
        <v>100.30292821621325</v>
      </c>
      <c r="Q21">
        <f t="shared" si="2"/>
        <v>141.29909677419354</v>
      </c>
      <c r="R21">
        <f t="shared" si="3"/>
        <v>160.02580645161291</v>
      </c>
      <c r="S21">
        <f t="shared" si="4"/>
        <v>144.34067923840337</v>
      </c>
      <c r="T21">
        <f t="shared" si="5"/>
        <v>-15.68512721320954</v>
      </c>
      <c r="U21">
        <f t="shared" si="6"/>
        <v>105.54477419354838</v>
      </c>
      <c r="V21">
        <f t="shared" si="7"/>
        <v>35.754322580645159</v>
      </c>
      <c r="W21">
        <f t="shared" si="8"/>
        <v>110.15741935483872</v>
      </c>
      <c r="X21">
        <f t="shared" si="9"/>
        <v>49.868387096774192</v>
      </c>
    </row>
    <row r="22" spans="1:24" x14ac:dyDescent="0.25">
      <c r="A22">
        <v>20</v>
      </c>
      <c r="B22">
        <v>0.46500000000000002</v>
      </c>
      <c r="C22">
        <v>0.21299999999999999</v>
      </c>
      <c r="D22">
        <v>0.20200000000000001</v>
      </c>
      <c r="E22">
        <v>21</v>
      </c>
      <c r="F22">
        <v>52.811999999999998</v>
      </c>
      <c r="G22">
        <v>100.429</v>
      </c>
      <c r="H22">
        <v>142.547</v>
      </c>
      <c r="I22">
        <v>101.52</v>
      </c>
      <c r="J22" s="2">
        <v>186.35033333333334</v>
      </c>
      <c r="K22" s="2">
        <v>194.64000000000001</v>
      </c>
      <c r="L22" s="2">
        <v>220.05433333333335</v>
      </c>
      <c r="M22" s="3">
        <f t="shared" si="0"/>
        <v>130.95896617661001</v>
      </c>
      <c r="N22" s="4">
        <f t="shared" si="0"/>
        <v>177.96404130702834</v>
      </c>
      <c r="O22" s="5">
        <f t="shared" si="1"/>
        <v>111.64442720964367</v>
      </c>
      <c r="Q22">
        <f t="shared" si="2"/>
        <v>130.94637582367645</v>
      </c>
      <c r="R22">
        <f t="shared" si="3"/>
        <v>147.91562523668864</v>
      </c>
      <c r="S22">
        <f t="shared" si="4"/>
        <v>174.08304409254185</v>
      </c>
      <c r="T22">
        <f t="shared" si="5"/>
        <v>26.167418855853214</v>
      </c>
      <c r="U22">
        <f t="shared" si="6"/>
        <v>97.257441490570343</v>
      </c>
      <c r="V22">
        <f t="shared" si="7"/>
        <v>33.688934333106104</v>
      </c>
      <c r="W22">
        <f t="shared" si="8"/>
        <v>101.53222752404757</v>
      </c>
      <c r="X22">
        <f t="shared" si="9"/>
        <v>46.383397712641063</v>
      </c>
    </row>
    <row r="23" spans="1:24" x14ac:dyDescent="0.25">
      <c r="A23">
        <v>21</v>
      </c>
      <c r="B23">
        <v>0.47299999999999998</v>
      </c>
      <c r="C23">
        <v>0.20499999999999999</v>
      </c>
      <c r="D23">
        <v>0.193</v>
      </c>
      <c r="E23">
        <v>22</v>
      </c>
      <c r="F23">
        <v>39.854999999999997</v>
      </c>
      <c r="G23">
        <v>108.687</v>
      </c>
      <c r="H23">
        <v>146.249</v>
      </c>
      <c r="I23">
        <v>101.827</v>
      </c>
      <c r="J23" s="2">
        <v>186.35033333333334</v>
      </c>
      <c r="K23" s="2">
        <v>194.64000000000001</v>
      </c>
      <c r="L23" s="2">
        <v>220.05433333333335</v>
      </c>
      <c r="M23" s="3">
        <f t="shared" si="0"/>
        <v>141.72736118887184</v>
      </c>
      <c r="N23" s="4">
        <f t="shared" si="0"/>
        <v>182.58583538840935</v>
      </c>
      <c r="O23" s="5">
        <f t="shared" si="1"/>
        <v>111.9820438285696</v>
      </c>
      <c r="Q23">
        <f t="shared" si="2"/>
        <v>171.10876928867145</v>
      </c>
      <c r="R23">
        <f t="shared" si="3"/>
        <v>193.0495546355539</v>
      </c>
      <c r="S23">
        <f t="shared" si="4"/>
        <v>140.445375627213</v>
      </c>
      <c r="T23">
        <f t="shared" si="5"/>
        <v>-52.604179008340907</v>
      </c>
      <c r="U23">
        <f t="shared" si="6"/>
        <v>131.65826119683854</v>
      </c>
      <c r="V23">
        <f t="shared" si="7"/>
        <v>39.450508091832901</v>
      </c>
      <c r="W23">
        <f t="shared" si="8"/>
        <v>137.69740308618745</v>
      </c>
      <c r="X23">
        <f t="shared" si="9"/>
        <v>55.352151549366454</v>
      </c>
    </row>
    <row r="24" spans="1:24" x14ac:dyDescent="0.25">
      <c r="A24">
        <v>22</v>
      </c>
      <c r="B24">
        <v>0.59399999999999997</v>
      </c>
      <c r="C24">
        <v>0.27400000000000002</v>
      </c>
      <c r="D24">
        <v>0.25900000000000001</v>
      </c>
      <c r="E24">
        <v>23</v>
      </c>
      <c r="F24">
        <v>52.923999999999999</v>
      </c>
      <c r="G24">
        <v>108.77800000000001</v>
      </c>
      <c r="H24">
        <v>147.47999999999999</v>
      </c>
      <c r="I24">
        <v>101.506</v>
      </c>
      <c r="J24" s="2">
        <v>186.35033333333334</v>
      </c>
      <c r="K24" s="2">
        <v>194.64000000000001</v>
      </c>
      <c r="L24" s="2">
        <v>220.05433333333335</v>
      </c>
      <c r="M24" s="3">
        <f t="shared" si="0"/>
        <v>141.84602478128113</v>
      </c>
      <c r="N24" s="4">
        <f t="shared" si="0"/>
        <v>184.12268803945742</v>
      </c>
      <c r="O24" s="5">
        <f t="shared" si="1"/>
        <v>111.62903101203794</v>
      </c>
      <c r="Q24">
        <f t="shared" si="2"/>
        <v>167.58446073614994</v>
      </c>
      <c r="R24">
        <f t="shared" si="3"/>
        <v>188.91750434585441</v>
      </c>
      <c r="S24">
        <f t="shared" si="4"/>
        <v>144.27991773190899</v>
      </c>
      <c r="T24">
        <f t="shared" si="5"/>
        <v>-44.637586613945416</v>
      </c>
      <c r="U24">
        <f t="shared" si="6"/>
        <v>123.90597838409792</v>
      </c>
      <c r="V24">
        <f t="shared" si="7"/>
        <v>43.678482352052008</v>
      </c>
      <c r="W24">
        <f t="shared" si="8"/>
        <v>129.37589751341545</v>
      </c>
      <c r="X24">
        <f t="shared" si="9"/>
        <v>59.541606832438966</v>
      </c>
    </row>
    <row r="25" spans="1:24" x14ac:dyDescent="0.25">
      <c r="A25">
        <v>23</v>
      </c>
      <c r="B25">
        <v>0.55900000000000005</v>
      </c>
      <c r="C25">
        <v>0.23799999999999999</v>
      </c>
      <c r="D25">
        <v>0.223</v>
      </c>
      <c r="E25">
        <v>24</v>
      </c>
      <c r="F25">
        <v>57.465000000000003</v>
      </c>
      <c r="G25">
        <v>101.422</v>
      </c>
      <c r="H25">
        <v>145.58250000000001</v>
      </c>
      <c r="I25">
        <v>93.212999999999994</v>
      </c>
      <c r="J25" s="2">
        <v>186.35033333333334</v>
      </c>
      <c r="K25" s="2">
        <v>194.64000000000001</v>
      </c>
      <c r="L25" s="2">
        <v>220.05433333333335</v>
      </c>
      <c r="M25" s="3">
        <f t="shared" si="0"/>
        <v>132.25383372894424</v>
      </c>
      <c r="N25" s="4">
        <f t="shared" si="0"/>
        <v>181.75373766954377</v>
      </c>
      <c r="O25" s="5">
        <f t="shared" si="1"/>
        <v>102.50898338743612</v>
      </c>
      <c r="Q25">
        <f t="shared" si="2"/>
        <v>138.87949186461321</v>
      </c>
      <c r="R25">
        <f t="shared" si="3"/>
        <v>156.44322631166798</v>
      </c>
      <c r="S25">
        <f t="shared" si="4"/>
        <v>185.43171872327247</v>
      </c>
      <c r="T25">
        <f t="shared" si="5"/>
        <v>28.988492411604483</v>
      </c>
      <c r="U25">
        <f t="shared" si="6"/>
        <v>108.05760027843034</v>
      </c>
      <c r="V25">
        <f t="shared" si="7"/>
        <v>30.821891586182883</v>
      </c>
      <c r="W25">
        <f t="shared" si="8"/>
        <v>113.10241016270774</v>
      </c>
      <c r="X25">
        <f t="shared" si="9"/>
        <v>43.340816148960236</v>
      </c>
    </row>
    <row r="26" spans="1:24" x14ac:dyDescent="0.25">
      <c r="A26">
        <v>24</v>
      </c>
      <c r="B26">
        <v>0.56899999999999995</v>
      </c>
      <c r="C26">
        <v>0.23300000000000001</v>
      </c>
      <c r="D26">
        <v>0.219</v>
      </c>
      <c r="E26">
        <v>25</v>
      </c>
      <c r="F26">
        <v>25.646999999999998</v>
      </c>
      <c r="G26">
        <v>84.272999999999996</v>
      </c>
      <c r="H26">
        <v>144.81899999999999</v>
      </c>
      <c r="I26">
        <v>87.582999999999998</v>
      </c>
      <c r="J26" s="2">
        <v>186.35033333333334</v>
      </c>
      <c r="K26" s="2">
        <v>194.64000000000001</v>
      </c>
      <c r="L26" s="2">
        <v>220.05433333333335</v>
      </c>
      <c r="M26" s="3">
        <f t="shared" si="0"/>
        <v>109.89161453963949</v>
      </c>
      <c r="N26" s="4">
        <f t="shared" si="0"/>
        <v>180.80053945745991</v>
      </c>
      <c r="O26" s="5">
        <f t="shared" si="1"/>
        <v>96.317512493126685</v>
      </c>
      <c r="Q26">
        <f t="shared" si="2"/>
        <v>310.08928919561743</v>
      </c>
      <c r="R26">
        <f t="shared" si="3"/>
        <v>350.50376262330872</v>
      </c>
      <c r="S26">
        <f t="shared" si="4"/>
        <v>346.98880080971787</v>
      </c>
      <c r="T26">
        <f t="shared" si="5"/>
        <v>-3.514961813590844</v>
      </c>
      <c r="U26">
        <f t="shared" si="6"/>
        <v>247.14313564939366</v>
      </c>
      <c r="V26">
        <f t="shared" si="7"/>
        <v>62.946153546223741</v>
      </c>
      <c r="W26">
        <f t="shared" si="8"/>
        <v>258.79011190392634</v>
      </c>
      <c r="X26">
        <f t="shared" si="9"/>
        <v>91.713650719382386</v>
      </c>
    </row>
    <row r="27" spans="1:24" x14ac:dyDescent="0.25">
      <c r="A27">
        <v>25</v>
      </c>
      <c r="B27">
        <v>0.112</v>
      </c>
      <c r="C27">
        <v>0.04</v>
      </c>
      <c r="D27">
        <v>3.5999999999999997E-2</v>
      </c>
      <c r="E27">
        <v>32</v>
      </c>
      <c r="F27">
        <v>32.626999999999995</v>
      </c>
      <c r="G27">
        <v>109.03200000000001</v>
      </c>
      <c r="H27">
        <v>99.992249999999999</v>
      </c>
      <c r="I27">
        <v>124.205</v>
      </c>
      <c r="J27" s="2">
        <v>186.35033333333334</v>
      </c>
      <c r="K27" s="2">
        <v>194.64000000000001</v>
      </c>
      <c r="L27" s="2">
        <v>220.05433333333335</v>
      </c>
      <c r="M27" s="3">
        <f t="shared" ref="M27:N42" si="10">G27/J27*243</f>
        <v>142.17723964361033</v>
      </c>
      <c r="N27" s="4">
        <f t="shared" si="10"/>
        <v>124.83619374229345</v>
      </c>
      <c r="O27" s="5">
        <f t="shared" si="1"/>
        <v>136.5917659729491</v>
      </c>
      <c r="Q27">
        <f t="shared" si="2"/>
        <v>44.667300088883451</v>
      </c>
      <c r="R27">
        <f t="shared" si="3"/>
        <v>49.829895485334234</v>
      </c>
      <c r="S27">
        <f t="shared" si="4"/>
        <v>42.997831025918025</v>
      </c>
      <c r="T27">
        <f t="shared" si="5"/>
        <v>-6.832064459416209</v>
      </c>
      <c r="U27">
        <f t="shared" si="6"/>
        <v>38.586446807858529</v>
      </c>
      <c r="V27">
        <f t="shared" si="7"/>
        <v>6.0808532810249201</v>
      </c>
      <c r="W27">
        <f t="shared" si="8"/>
        <v>40.627700983847738</v>
      </c>
      <c r="X27">
        <f t="shared" si="9"/>
        <v>9.202194501486499</v>
      </c>
    </row>
    <row r="28" spans="1:24" x14ac:dyDescent="0.25">
      <c r="A28">
        <v>26</v>
      </c>
      <c r="B28">
        <v>0.67700000000000005</v>
      </c>
      <c r="C28">
        <v>0.29699999999999999</v>
      </c>
      <c r="D28">
        <v>0.27800000000000002</v>
      </c>
      <c r="E28">
        <v>44</v>
      </c>
      <c r="F28">
        <v>49.22</v>
      </c>
      <c r="G28">
        <v>90.652000000000001</v>
      </c>
      <c r="H28">
        <v>131.85599999999999</v>
      </c>
      <c r="I28">
        <v>80.778999999999996</v>
      </c>
      <c r="J28" s="2">
        <v>186.35033333333334</v>
      </c>
      <c r="K28" s="2">
        <v>194.64000000000001</v>
      </c>
      <c r="L28" s="2">
        <v>220.05433333333335</v>
      </c>
      <c r="M28" s="3">
        <f t="shared" si="10"/>
        <v>118.20980196797788</v>
      </c>
      <c r="N28" s="4">
        <f t="shared" si="10"/>
        <v>164.61676942046853</v>
      </c>
      <c r="O28" s="5">
        <f t="shared" si="1"/>
        <v>88.834960456735686</v>
      </c>
      <c r="Q28">
        <f t="shared" si="2"/>
        <v>199.65095489638358</v>
      </c>
      <c r="R28">
        <f t="shared" si="3"/>
        <v>224.45997561966681</v>
      </c>
      <c r="S28">
        <f t="shared" si="4"/>
        <v>206.71463814986339</v>
      </c>
      <c r="T28">
        <f t="shared" si="5"/>
        <v>-17.745337469803417</v>
      </c>
      <c r="U28">
        <f t="shared" si="6"/>
        <v>152.44616009752136</v>
      </c>
      <c r="V28">
        <f t="shared" si="7"/>
        <v>47.204794798862224</v>
      </c>
      <c r="W28">
        <f t="shared" si="8"/>
        <v>159.48963835839092</v>
      </c>
      <c r="X28">
        <f t="shared" si="9"/>
        <v>64.970337261275901</v>
      </c>
    </row>
    <row r="29" spans="1:24" x14ac:dyDescent="0.25">
      <c r="A29">
        <v>27</v>
      </c>
      <c r="B29">
        <v>0.64100000000000001</v>
      </c>
      <c r="C29">
        <v>0.29299999999999998</v>
      </c>
      <c r="D29">
        <v>0.27700000000000002</v>
      </c>
      <c r="E29">
        <v>45</v>
      </c>
      <c r="F29">
        <v>46.503999999999998</v>
      </c>
      <c r="G29">
        <v>97.727000000000004</v>
      </c>
      <c r="H29">
        <v>135.06299999999999</v>
      </c>
      <c r="I29">
        <v>92.728999999999999</v>
      </c>
      <c r="J29" s="2">
        <v>186.35033333333334</v>
      </c>
      <c r="K29" s="2">
        <v>194.64000000000001</v>
      </c>
      <c r="L29" s="2">
        <v>220.05433333333335</v>
      </c>
      <c r="M29" s="3">
        <f t="shared" si="10"/>
        <v>127.4355702789191</v>
      </c>
      <c r="N29" s="4">
        <f t="shared" si="10"/>
        <v>168.62057644882859</v>
      </c>
      <c r="O29" s="5">
        <f t="shared" si="1"/>
        <v>101.9767148416376</v>
      </c>
      <c r="Q29">
        <f t="shared" si="2"/>
        <v>204.74840873903321</v>
      </c>
      <c r="R29">
        <f t="shared" si="3"/>
        <v>230.92615688972992</v>
      </c>
      <c r="S29">
        <f t="shared" si="4"/>
        <v>165.61483813359013</v>
      </c>
      <c r="T29">
        <f t="shared" si="5"/>
        <v>-65.311318756139798</v>
      </c>
      <c r="U29">
        <f t="shared" si="6"/>
        <v>152.28023395836919</v>
      </c>
      <c r="V29">
        <f t="shared" si="7"/>
        <v>52.468174780664022</v>
      </c>
      <c r="W29">
        <f t="shared" si="8"/>
        <v>159.03083605711336</v>
      </c>
      <c r="X29">
        <f t="shared" si="9"/>
        <v>71.895320832616562</v>
      </c>
    </row>
    <row r="30" spans="1:24" x14ac:dyDescent="0.25">
      <c r="A30">
        <v>28</v>
      </c>
      <c r="B30">
        <v>1.046</v>
      </c>
      <c r="C30">
        <v>0.42799999999999999</v>
      </c>
      <c r="D30">
        <v>0.40500000000000003</v>
      </c>
      <c r="E30">
        <v>46</v>
      </c>
      <c r="F30">
        <v>72.238</v>
      </c>
      <c r="G30">
        <v>97.308000000000007</v>
      </c>
      <c r="H30">
        <v>132.88999999999999</v>
      </c>
      <c r="I30">
        <v>78.302999999999997</v>
      </c>
      <c r="J30" s="2">
        <v>186.35033333333334</v>
      </c>
      <c r="K30" s="2">
        <v>194.64000000000001</v>
      </c>
      <c r="L30" s="2">
        <v>220.05433333333335</v>
      </c>
      <c r="M30" s="3">
        <f t="shared" si="10"/>
        <v>126.88919615562804</v>
      </c>
      <c r="N30" s="4">
        <f t="shared" si="10"/>
        <v>165.90767570900121</v>
      </c>
      <c r="O30" s="5">
        <f t="shared" si="1"/>
        <v>86.112032937320024</v>
      </c>
      <c r="Q30">
        <f t="shared" si="2"/>
        <v>202.30100501121291</v>
      </c>
      <c r="R30">
        <f t="shared" si="3"/>
        <v>229.43561560397578</v>
      </c>
      <c r="S30">
        <f t="shared" si="4"/>
        <v>167.50484015602015</v>
      </c>
      <c r="T30">
        <f t="shared" si="5"/>
        <v>-61.930775447955625</v>
      </c>
      <c r="U30">
        <f t="shared" si="6"/>
        <v>161.31039065311884</v>
      </c>
      <c r="V30">
        <f t="shared" si="7"/>
        <v>40.990614358094064</v>
      </c>
      <c r="W30">
        <f t="shared" si="8"/>
        <v>168.81350535729121</v>
      </c>
      <c r="X30">
        <f t="shared" si="9"/>
        <v>60.622110246684578</v>
      </c>
    </row>
    <row r="31" spans="1:24" x14ac:dyDescent="0.25">
      <c r="A31">
        <v>29</v>
      </c>
      <c r="B31">
        <v>0.85799999999999998</v>
      </c>
      <c r="C31">
        <v>0.35399999999999998</v>
      </c>
      <c r="D31">
        <v>0.33400000000000002</v>
      </c>
      <c r="E31">
        <v>47</v>
      </c>
      <c r="F31">
        <v>51.561</v>
      </c>
      <c r="G31">
        <v>89.497500000000002</v>
      </c>
      <c r="H31">
        <v>132.50700000000001</v>
      </c>
      <c r="I31">
        <v>25.7805</v>
      </c>
      <c r="J31" s="2">
        <v>186.35033333333334</v>
      </c>
      <c r="K31" s="2">
        <v>194.64000000000001</v>
      </c>
      <c r="L31" s="2">
        <v>220.05433333333335</v>
      </c>
      <c r="M31" s="3">
        <f t="shared" si="10"/>
        <v>116.7043391390052</v>
      </c>
      <c r="N31" s="4">
        <f t="shared" si="10"/>
        <v>165.42951602959309</v>
      </c>
      <c r="O31" s="5">
        <f t="shared" si="1"/>
        <v>28.351548026775205</v>
      </c>
      <c r="Q31">
        <f t="shared" si="2"/>
        <v>233.53232094024548</v>
      </c>
      <c r="R31">
        <f t="shared" si="3"/>
        <v>264.37229689106107</v>
      </c>
      <c r="S31">
        <f t="shared" si="4"/>
        <v>262.53506776367504</v>
      </c>
      <c r="T31">
        <f t="shared" si="5"/>
        <v>-1.8372291273860242</v>
      </c>
      <c r="U31">
        <f t="shared" si="6"/>
        <v>185.27026240763365</v>
      </c>
      <c r="V31">
        <f t="shared" si="7"/>
        <v>48.262058532611832</v>
      </c>
      <c r="W31">
        <f t="shared" si="8"/>
        <v>193.90896220011248</v>
      </c>
      <c r="X31">
        <f t="shared" si="9"/>
        <v>70.463334690948599</v>
      </c>
    </row>
    <row r="32" spans="1:24" x14ac:dyDescent="0.25">
      <c r="A32">
        <v>30</v>
      </c>
      <c r="B32">
        <v>0.53100000000000003</v>
      </c>
      <c r="C32">
        <v>0.22900000000000001</v>
      </c>
      <c r="D32">
        <v>0.215</v>
      </c>
      <c r="E32">
        <v>48</v>
      </c>
      <c r="F32">
        <v>48.177999999999997</v>
      </c>
      <c r="G32">
        <v>91.77</v>
      </c>
      <c r="H32">
        <v>132.798</v>
      </c>
      <c r="I32">
        <v>91.869</v>
      </c>
      <c r="J32" s="2">
        <v>186.35033333333334</v>
      </c>
      <c r="K32" s="2">
        <v>194.64000000000001</v>
      </c>
      <c r="L32" s="2">
        <v>220.05433333333335</v>
      </c>
      <c r="M32" s="3">
        <f t="shared" si="10"/>
        <v>119.66766896043472</v>
      </c>
      <c r="N32" s="4">
        <f t="shared" si="10"/>
        <v>165.79281750924784</v>
      </c>
      <c r="O32" s="5">
        <f t="shared" si="1"/>
        <v>101.0309484172848</v>
      </c>
      <c r="Q32">
        <f t="shared" si="2"/>
        <v>158.47067126074143</v>
      </c>
      <c r="R32">
        <f t="shared" si="3"/>
        <v>178.5829631782141</v>
      </c>
      <c r="S32">
        <f t="shared" si="4"/>
        <v>195.63994538916091</v>
      </c>
      <c r="T32">
        <f t="shared" si="5"/>
        <v>17.056982210946813</v>
      </c>
      <c r="U32">
        <f t="shared" si="6"/>
        <v>122.31433434347628</v>
      </c>
      <c r="V32">
        <f t="shared" si="7"/>
        <v>36.156336917265143</v>
      </c>
      <c r="W32">
        <f t="shared" si="8"/>
        <v>127.97023537714308</v>
      </c>
      <c r="X32">
        <f t="shared" si="9"/>
        <v>50.612727801071024</v>
      </c>
    </row>
    <row r="33" spans="1:24" x14ac:dyDescent="0.25">
      <c r="A33">
        <v>31</v>
      </c>
      <c r="B33">
        <v>0.53600000000000003</v>
      </c>
      <c r="C33">
        <v>0.25800000000000001</v>
      </c>
      <c r="D33">
        <v>0.245</v>
      </c>
      <c r="E33">
        <v>51</v>
      </c>
      <c r="F33">
        <v>50.606999999999999</v>
      </c>
      <c r="G33">
        <v>89.566999999999993</v>
      </c>
      <c r="H33">
        <v>129.21700000000001</v>
      </c>
      <c r="I33">
        <v>90.171999999999997</v>
      </c>
      <c r="J33" s="2">
        <v>186.35033333333334</v>
      </c>
      <c r="K33" s="2">
        <v>194.64000000000001</v>
      </c>
      <c r="L33" s="2">
        <v>220.05433333333335</v>
      </c>
      <c r="M33" s="3">
        <f t="shared" si="10"/>
        <v>116.79496682771338</v>
      </c>
      <c r="N33" s="4">
        <f t="shared" si="10"/>
        <v>161.32208692971642</v>
      </c>
      <c r="O33" s="5">
        <f t="shared" si="1"/>
        <v>99.164709321788706</v>
      </c>
      <c r="Q33">
        <f t="shared" si="2"/>
        <v>162.06097970636475</v>
      </c>
      <c r="R33">
        <f t="shared" si="3"/>
        <v>182.7843974153773</v>
      </c>
      <c r="S33">
        <f t="shared" si="4"/>
        <v>195.85340633340081</v>
      </c>
      <c r="T33">
        <f t="shared" si="5"/>
        <v>13.069008918023513</v>
      </c>
      <c r="U33">
        <f t="shared" si="6"/>
        <v>116.51629221253978</v>
      </c>
      <c r="V33">
        <f t="shared" si="7"/>
        <v>45.544687493824959</v>
      </c>
      <c r="W33">
        <f t="shared" si="8"/>
        <v>121.48813405260142</v>
      </c>
      <c r="X33">
        <f t="shared" si="9"/>
        <v>61.296263362775882</v>
      </c>
    </row>
    <row r="34" spans="1:24" x14ac:dyDescent="0.25">
      <c r="A34">
        <v>32</v>
      </c>
      <c r="B34">
        <v>0.89700000000000002</v>
      </c>
      <c r="C34">
        <v>0.40899999999999997</v>
      </c>
      <c r="D34">
        <v>0.38700000000000001</v>
      </c>
      <c r="E34">
        <v>52</v>
      </c>
      <c r="F34">
        <v>49.180999999999997</v>
      </c>
      <c r="G34">
        <v>67.843999999999994</v>
      </c>
      <c r="H34">
        <v>115.721</v>
      </c>
      <c r="I34">
        <v>80.968999999999994</v>
      </c>
      <c r="J34" s="2">
        <v>186.35033333333334</v>
      </c>
      <c r="K34" s="2">
        <v>194.64000000000001</v>
      </c>
      <c r="L34" s="2">
        <v>220.05433333333335</v>
      </c>
      <c r="M34" s="3">
        <f t="shared" si="10"/>
        <v>88.468272125441146</v>
      </c>
      <c r="N34" s="4">
        <f t="shared" si="10"/>
        <v>144.47288840937114</v>
      </c>
      <c r="O34" s="5">
        <f t="shared" si="1"/>
        <v>89.043908852813615</v>
      </c>
      <c r="Q34">
        <f t="shared" si="2"/>
        <v>270.54309591102253</v>
      </c>
      <c r="R34">
        <f t="shared" si="3"/>
        <v>305.30509749700093</v>
      </c>
      <c r="S34">
        <f t="shared" si="4"/>
        <v>323.99935780507354</v>
      </c>
      <c r="T34">
        <f t="shared" si="5"/>
        <v>18.694260308072614</v>
      </c>
      <c r="U34">
        <f t="shared" si="6"/>
        <v>201.53799231410505</v>
      </c>
      <c r="V34">
        <f t="shared" si="7"/>
        <v>69.005103596917493</v>
      </c>
      <c r="W34">
        <f t="shared" si="8"/>
        <v>210.46481364754686</v>
      </c>
      <c r="X34">
        <f t="shared" si="9"/>
        <v>94.840283849454053</v>
      </c>
    </row>
    <row r="35" spans="1:24" x14ac:dyDescent="0.25">
      <c r="A35">
        <v>33</v>
      </c>
      <c r="B35">
        <v>0.95199999999999996</v>
      </c>
      <c r="C35">
        <v>0.44600000000000001</v>
      </c>
      <c r="D35">
        <v>0.38400000000000001</v>
      </c>
      <c r="E35">
        <v>53</v>
      </c>
      <c r="F35">
        <v>50.305</v>
      </c>
      <c r="G35">
        <v>67.388999999999996</v>
      </c>
      <c r="H35">
        <v>111.123</v>
      </c>
      <c r="I35">
        <v>76.478999999999999</v>
      </c>
      <c r="J35" s="2">
        <v>186.35033333333334</v>
      </c>
      <c r="K35" s="2">
        <v>194.64000000000001</v>
      </c>
      <c r="L35" s="2">
        <v>220.05433333333335</v>
      </c>
      <c r="M35" s="3">
        <f t="shared" si="10"/>
        <v>87.874954163394747</v>
      </c>
      <c r="N35" s="4">
        <f t="shared" si="10"/>
        <v>138.73247533908753</v>
      </c>
      <c r="O35" s="5">
        <f t="shared" si="1"/>
        <v>84.106128334971814</v>
      </c>
      <c r="Q35">
        <f t="shared" si="2"/>
        <v>285.08378888778452</v>
      </c>
      <c r="R35">
        <f t="shared" si="3"/>
        <v>306.0467150382666</v>
      </c>
      <c r="S35">
        <f t="shared" si="4"/>
        <v>299.79530642616118</v>
      </c>
      <c r="T35">
        <f t="shared" si="5"/>
        <v>-6.251408612105422</v>
      </c>
      <c r="U35">
        <f t="shared" si="6"/>
        <v>208.65878143325713</v>
      </c>
      <c r="V35">
        <f t="shared" si="7"/>
        <v>76.425007454527389</v>
      </c>
      <c r="W35">
        <f t="shared" si="8"/>
        <v>219.80797137461485</v>
      </c>
      <c r="X35">
        <f t="shared" si="9"/>
        <v>86.238743663651718</v>
      </c>
    </row>
    <row r="36" spans="1:24" x14ac:dyDescent="0.25">
      <c r="A36">
        <v>34</v>
      </c>
      <c r="B36">
        <v>0.98199999999999998</v>
      </c>
      <c r="C36">
        <v>0.54800000000000004</v>
      </c>
      <c r="D36">
        <v>0.53100000000000003</v>
      </c>
      <c r="E36">
        <v>54</v>
      </c>
      <c r="F36">
        <v>52.704999999999998</v>
      </c>
      <c r="G36">
        <v>74.033000000000001</v>
      </c>
      <c r="H36">
        <v>125.761</v>
      </c>
      <c r="I36">
        <v>84.587000000000003</v>
      </c>
      <c r="J36" s="2">
        <v>186.35033333333334</v>
      </c>
      <c r="K36" s="2">
        <v>194.64000000000001</v>
      </c>
      <c r="L36" s="2">
        <v>220.05433333333335</v>
      </c>
      <c r="M36" s="3">
        <f t="shared" si="10"/>
        <v>96.538700404793133</v>
      </c>
      <c r="N36" s="4">
        <f t="shared" si="10"/>
        <v>157.00741368680639</v>
      </c>
      <c r="O36" s="5">
        <f t="shared" si="1"/>
        <v>93.022726205497733</v>
      </c>
      <c r="Q36">
        <f t="shared" si="2"/>
        <v>311.42965563039559</v>
      </c>
      <c r="R36">
        <f t="shared" si="3"/>
        <v>353.04335452044404</v>
      </c>
      <c r="S36">
        <f t="shared" si="4"/>
        <v>324.07956936413871</v>
      </c>
      <c r="T36">
        <f t="shared" si="5"/>
        <v>-28.963785156305335</v>
      </c>
      <c r="U36">
        <f t="shared" si="6"/>
        <v>202.21269329285641</v>
      </c>
      <c r="V36">
        <f t="shared" si="7"/>
        <v>109.21696233753914</v>
      </c>
      <c r="W36">
        <f t="shared" si="8"/>
        <v>209.5249027606489</v>
      </c>
      <c r="X36">
        <f t="shared" si="9"/>
        <v>143.51845175979511</v>
      </c>
    </row>
    <row r="37" spans="1:24" x14ac:dyDescent="0.25">
      <c r="A37">
        <v>35</v>
      </c>
      <c r="B37">
        <v>0.61799999999999999</v>
      </c>
      <c r="C37">
        <v>0.27700000000000002</v>
      </c>
      <c r="D37">
        <v>0.26300000000000001</v>
      </c>
      <c r="E37">
        <v>55</v>
      </c>
      <c r="F37">
        <v>44.497999999999998</v>
      </c>
      <c r="G37">
        <v>74.700999999999993</v>
      </c>
      <c r="H37">
        <v>119.059</v>
      </c>
      <c r="I37">
        <v>84.498999999999995</v>
      </c>
      <c r="J37" s="2">
        <v>186.35033333333334</v>
      </c>
      <c r="K37" s="2">
        <v>194.64000000000001</v>
      </c>
      <c r="L37" s="2">
        <v>220.05433333333335</v>
      </c>
      <c r="M37" s="3">
        <f t="shared" si="10"/>
        <v>97.409769412808487</v>
      </c>
      <c r="N37" s="4">
        <f t="shared" si="10"/>
        <v>148.64024352651049</v>
      </c>
      <c r="O37" s="5">
        <f t="shared" si="1"/>
        <v>92.925950106261624</v>
      </c>
      <c r="Q37">
        <f t="shared" si="2"/>
        <v>204.02827093352511</v>
      </c>
      <c r="R37">
        <f t="shared" si="3"/>
        <v>230.83262169086248</v>
      </c>
      <c r="S37">
        <f t="shared" si="4"/>
        <v>269.8626789468816</v>
      </c>
      <c r="T37">
        <f t="shared" si="5"/>
        <v>39.03005725601912</v>
      </c>
      <c r="U37">
        <f t="shared" si="6"/>
        <v>153.67274933704886</v>
      </c>
      <c r="V37">
        <f t="shared" si="7"/>
        <v>50.355521596476265</v>
      </c>
      <c r="W37">
        <f t="shared" si="8"/>
        <v>160.48204413681512</v>
      </c>
      <c r="X37">
        <f t="shared" si="9"/>
        <v>70.350577554047376</v>
      </c>
    </row>
    <row r="38" spans="1:24" x14ac:dyDescent="0.25">
      <c r="A38">
        <v>36</v>
      </c>
      <c r="B38">
        <v>0.59799999999999998</v>
      </c>
      <c r="C38">
        <v>0.26300000000000001</v>
      </c>
      <c r="D38">
        <v>0.248</v>
      </c>
      <c r="E38">
        <v>56</v>
      </c>
      <c r="F38">
        <v>43.715000000000003</v>
      </c>
      <c r="G38">
        <v>69.905000000000001</v>
      </c>
      <c r="H38">
        <v>110.961</v>
      </c>
      <c r="I38">
        <v>68.988</v>
      </c>
      <c r="J38" s="2">
        <v>186.35033333333334</v>
      </c>
      <c r="K38" s="2">
        <v>194.64000000000001</v>
      </c>
      <c r="L38" s="2">
        <v>220.05433333333335</v>
      </c>
      <c r="M38" s="3">
        <f t="shared" si="10"/>
        <v>91.155806894183172</v>
      </c>
      <c r="N38" s="4">
        <f t="shared" si="10"/>
        <v>138.53022503082613</v>
      </c>
      <c r="O38" s="5">
        <f t="shared" si="1"/>
        <v>75.868062887498994</v>
      </c>
      <c r="Q38">
        <f t="shared" si="2"/>
        <v>198.83861374814137</v>
      </c>
      <c r="R38">
        <f t="shared" si="3"/>
        <v>224.36326203820198</v>
      </c>
      <c r="S38">
        <f t="shared" si="4"/>
        <v>279.25001562034095</v>
      </c>
      <c r="T38">
        <f t="shared" si="5"/>
        <v>54.886753582138965</v>
      </c>
      <c r="U38">
        <f t="shared" si="6"/>
        <v>151.58526821457164</v>
      </c>
      <c r="V38">
        <f t="shared" si="7"/>
        <v>47.253345533569714</v>
      </c>
      <c r="W38">
        <f t="shared" si="8"/>
        <v>158.46917534027219</v>
      </c>
      <c r="X38">
        <f t="shared" si="9"/>
        <v>65.894086697929779</v>
      </c>
    </row>
    <row r="39" spans="1:24" x14ac:dyDescent="0.25">
      <c r="A39">
        <v>37</v>
      </c>
      <c r="B39">
        <v>0.499</v>
      </c>
      <c r="C39">
        <v>0.23</v>
      </c>
      <c r="D39">
        <v>0.217</v>
      </c>
      <c r="E39">
        <v>57</v>
      </c>
      <c r="F39">
        <v>40.6</v>
      </c>
      <c r="G39">
        <v>77.009</v>
      </c>
      <c r="H39">
        <v>113.926</v>
      </c>
      <c r="I39">
        <v>70.019000000000005</v>
      </c>
      <c r="J39" s="2">
        <v>186.35033333333334</v>
      </c>
      <c r="K39" s="2">
        <v>194.64000000000001</v>
      </c>
      <c r="L39" s="2">
        <v>220.05433333333335</v>
      </c>
      <c r="M39" s="3">
        <f t="shared" si="10"/>
        <v>100.41939107523285</v>
      </c>
      <c r="N39" s="4">
        <f t="shared" si="10"/>
        <v>142.23190505548703</v>
      </c>
      <c r="O39" s="5">
        <f t="shared" si="1"/>
        <v>77.001882868321914</v>
      </c>
      <c r="Q39">
        <f t="shared" si="2"/>
        <v>183.43522167487683</v>
      </c>
      <c r="R39">
        <f t="shared" si="3"/>
        <v>206.58990147783251</v>
      </c>
      <c r="S39">
        <f t="shared" si="4"/>
        <v>230.36329295161767</v>
      </c>
      <c r="T39">
        <f t="shared" si="5"/>
        <v>23.773391473785153</v>
      </c>
      <c r="U39">
        <f t="shared" si="6"/>
        <v>135.693842364532</v>
      </c>
      <c r="V39">
        <f t="shared" si="7"/>
        <v>47.741379310344833</v>
      </c>
      <c r="W39">
        <f t="shared" si="8"/>
        <v>141.71354679802957</v>
      </c>
      <c r="X39">
        <f t="shared" si="9"/>
        <v>64.876354679802944</v>
      </c>
    </row>
    <row r="40" spans="1:24" x14ac:dyDescent="0.25">
      <c r="A40">
        <v>38</v>
      </c>
      <c r="B40">
        <v>0.45700000000000002</v>
      </c>
      <c r="C40">
        <v>0.214</v>
      </c>
      <c r="D40">
        <v>0.20300000000000001</v>
      </c>
      <c r="E40">
        <v>58</v>
      </c>
      <c r="F40">
        <v>44.201000000000001</v>
      </c>
      <c r="G40">
        <v>80.337999999999994</v>
      </c>
      <c r="H40">
        <v>118.879</v>
      </c>
      <c r="I40">
        <v>69.070999999999998</v>
      </c>
      <c r="J40" s="2">
        <v>186.35033333333334</v>
      </c>
      <c r="K40" s="2">
        <v>194.64000000000001</v>
      </c>
      <c r="L40" s="2">
        <v>220.05433333333335</v>
      </c>
      <c r="M40" s="3">
        <f t="shared" si="10"/>
        <v>104.76039216457889</v>
      </c>
      <c r="N40" s="4">
        <f t="shared" si="10"/>
        <v>148.41552096177557</v>
      </c>
      <c r="O40" s="5">
        <f t="shared" si="1"/>
        <v>75.959340344733036</v>
      </c>
      <c r="Q40">
        <f t="shared" si="2"/>
        <v>155.70982556955721</v>
      </c>
      <c r="R40">
        <f t="shared" si="3"/>
        <v>175.73742675505076</v>
      </c>
      <c r="S40">
        <f t="shared" si="4"/>
        <v>230.14876326193595</v>
      </c>
      <c r="T40">
        <f t="shared" si="5"/>
        <v>54.411336506885192</v>
      </c>
      <c r="U40">
        <f t="shared" si="6"/>
        <v>114.0017194181127</v>
      </c>
      <c r="V40">
        <f t="shared" si="7"/>
        <v>41.708106151444525</v>
      </c>
      <c r="W40">
        <f t="shared" si="8"/>
        <v>118.95273862582292</v>
      </c>
      <c r="X40">
        <f t="shared" si="9"/>
        <v>56.784688129227845</v>
      </c>
    </row>
    <row r="41" spans="1:24" x14ac:dyDescent="0.25">
      <c r="A41">
        <v>39</v>
      </c>
      <c r="B41">
        <v>0.55300000000000005</v>
      </c>
      <c r="C41">
        <v>0.25900000000000001</v>
      </c>
      <c r="D41">
        <v>0.245</v>
      </c>
      <c r="E41">
        <v>59</v>
      </c>
      <c r="F41">
        <v>44.722000000000001</v>
      </c>
      <c r="G41">
        <v>80.254999999999995</v>
      </c>
      <c r="H41">
        <v>115.505</v>
      </c>
      <c r="I41">
        <v>74.504000000000005</v>
      </c>
      <c r="J41" s="2">
        <v>186.35033333333334</v>
      </c>
      <c r="K41" s="2">
        <v>194.64000000000001</v>
      </c>
      <c r="L41" s="2">
        <v>220.05433333333335</v>
      </c>
      <c r="M41" s="3">
        <f t="shared" si="10"/>
        <v>104.65216053633746</v>
      </c>
      <c r="N41" s="4">
        <f t="shared" si="10"/>
        <v>144.20322133168926</v>
      </c>
      <c r="O41" s="5">
        <f t="shared" si="1"/>
        <v>81.934164744161663</v>
      </c>
      <c r="Q41">
        <f t="shared" si="2"/>
        <v>186.2430123876392</v>
      </c>
      <c r="R41">
        <f t="shared" si="3"/>
        <v>209.8857385626761</v>
      </c>
      <c r="S41">
        <f t="shared" si="4"/>
        <v>209.30619256703167</v>
      </c>
      <c r="T41">
        <f t="shared" si="5"/>
        <v>-0.57954599564442333</v>
      </c>
      <c r="U41">
        <f t="shared" si="6"/>
        <v>136.34050355529718</v>
      </c>
      <c r="V41">
        <f t="shared" si="7"/>
        <v>49.902508832342029</v>
      </c>
      <c r="W41">
        <f t="shared" si="8"/>
        <v>142.30244622333529</v>
      </c>
      <c r="X41">
        <f t="shared" si="9"/>
        <v>67.583292339340801</v>
      </c>
    </row>
    <row r="42" spans="1:24" x14ac:dyDescent="0.25">
      <c r="A42">
        <v>40</v>
      </c>
      <c r="B42">
        <v>0.68600000000000005</v>
      </c>
      <c r="C42">
        <v>0.312</v>
      </c>
      <c r="D42">
        <v>0.29499999999999998</v>
      </c>
      <c r="E42">
        <v>60</v>
      </c>
      <c r="F42">
        <v>45.792999999999999</v>
      </c>
      <c r="G42">
        <v>70.614000000000004</v>
      </c>
      <c r="H42">
        <v>117.53</v>
      </c>
      <c r="I42">
        <v>79.951999999999998</v>
      </c>
      <c r="J42" s="2">
        <v>186.35033333333334</v>
      </c>
      <c r="K42" s="2">
        <v>194.64000000000001</v>
      </c>
      <c r="L42" s="2">
        <v>220.05433333333335</v>
      </c>
      <c r="M42" s="3">
        <f t="shared" si="10"/>
        <v>92.080339718558776</v>
      </c>
      <c r="N42" s="4">
        <f t="shared" si="10"/>
        <v>146.73135018495685</v>
      </c>
      <c r="O42" s="5">
        <f t="shared" si="1"/>
        <v>87.925485069596434</v>
      </c>
      <c r="Q42">
        <f t="shared" si="2"/>
        <v>221.89286572183522</v>
      </c>
      <c r="R42">
        <f t="shared" si="3"/>
        <v>250.33673268840221</v>
      </c>
      <c r="S42">
        <f t="shared" si="4"/>
        <v>306.69988194062387</v>
      </c>
      <c r="T42">
        <f t="shared" si="5"/>
        <v>56.36314925222166</v>
      </c>
      <c r="U42">
        <f t="shared" si="6"/>
        <v>165.56722643198745</v>
      </c>
      <c r="V42">
        <f t="shared" si="7"/>
        <v>56.325639289847786</v>
      </c>
      <c r="W42">
        <f t="shared" si="8"/>
        <v>172.92271744589789</v>
      </c>
      <c r="X42">
        <f t="shared" si="9"/>
        <v>77.414015242504306</v>
      </c>
    </row>
    <row r="43" spans="1:24" x14ac:dyDescent="0.25">
      <c r="A43">
        <v>41</v>
      </c>
      <c r="B43">
        <v>0.66100000000000003</v>
      </c>
      <c r="C43">
        <v>0.29499999999999998</v>
      </c>
      <c r="D43">
        <v>0.27800000000000002</v>
      </c>
      <c r="E43">
        <v>61</v>
      </c>
      <c r="F43">
        <v>42.225000000000001</v>
      </c>
      <c r="G43">
        <v>79.08</v>
      </c>
      <c r="H43">
        <v>119.489</v>
      </c>
      <c r="I43">
        <v>76.555000000000007</v>
      </c>
      <c r="J43" s="2">
        <v>186.35033333333334</v>
      </c>
      <c r="K43" s="2">
        <v>194.64000000000001</v>
      </c>
      <c r="L43" s="2">
        <v>220.05433333333335</v>
      </c>
      <c r="M43" s="3">
        <f t="shared" ref="M43:N65" si="11">G43/J43*243</f>
        <v>103.11996579918468</v>
      </c>
      <c r="N43" s="4">
        <f t="shared" si="11"/>
        <v>149.17708076448827</v>
      </c>
      <c r="O43" s="5">
        <f t="shared" si="1"/>
        <v>84.189707693402994</v>
      </c>
      <c r="Q43">
        <f t="shared" si="2"/>
        <v>229.41574896388394</v>
      </c>
      <c r="R43">
        <f t="shared" si="3"/>
        <v>258.60509177027825</v>
      </c>
      <c r="S43">
        <f t="shared" si="4"/>
        <v>238.5159940456353</v>
      </c>
      <c r="T43">
        <f t="shared" si="5"/>
        <v>-20.089097724642954</v>
      </c>
      <c r="U43">
        <f t="shared" si="6"/>
        <v>173.27128478389579</v>
      </c>
      <c r="V43">
        <f t="shared" si="7"/>
        <v>56.144464179988141</v>
      </c>
      <c r="W43">
        <f t="shared" si="8"/>
        <v>181.09840142095914</v>
      </c>
      <c r="X43">
        <f t="shared" si="9"/>
        <v>77.506690349319115</v>
      </c>
    </row>
    <row r="44" spans="1:24" x14ac:dyDescent="0.25">
      <c r="A44">
        <v>42</v>
      </c>
      <c r="B44">
        <v>0.65400000000000003</v>
      </c>
      <c r="C44">
        <v>0.30099999999999999</v>
      </c>
      <c r="D44">
        <v>0.28499999999999998</v>
      </c>
      <c r="E44">
        <v>62</v>
      </c>
      <c r="F44">
        <v>39.533999999999999</v>
      </c>
      <c r="G44">
        <v>74.471999999999994</v>
      </c>
      <c r="H44">
        <v>114.05</v>
      </c>
      <c r="I44">
        <v>74.692999999999998</v>
      </c>
      <c r="J44" s="2">
        <v>186.35033333333334</v>
      </c>
      <c r="K44" s="2">
        <v>194.64000000000001</v>
      </c>
      <c r="L44" s="2">
        <v>220.05433333333335</v>
      </c>
      <c r="M44" s="3">
        <f t="shared" si="11"/>
        <v>97.111154438503817</v>
      </c>
      <c r="N44" s="4">
        <f t="shared" si="11"/>
        <v>142.38671393341554</v>
      </c>
      <c r="O44" s="5">
        <f t="shared" si="1"/>
        <v>82.142013411839187</v>
      </c>
      <c r="Q44">
        <f t="shared" si="2"/>
        <v>246.69019072191026</v>
      </c>
      <c r="R44">
        <f t="shared" si="3"/>
        <v>278.3662164213082</v>
      </c>
      <c r="S44">
        <f t="shared" si="4"/>
        <v>249.58741142347233</v>
      </c>
      <c r="T44">
        <f t="shared" si="5"/>
        <v>-28.778804997835863</v>
      </c>
      <c r="U44">
        <f t="shared" si="6"/>
        <v>182.66024181717003</v>
      </c>
      <c r="V44">
        <f t="shared" si="7"/>
        <v>64.029948904740223</v>
      </c>
      <c r="W44">
        <f t="shared" si="8"/>
        <v>190.70040977386552</v>
      </c>
      <c r="X44">
        <f t="shared" si="9"/>
        <v>87.665806647442679</v>
      </c>
    </row>
    <row r="45" spans="1:24" x14ac:dyDescent="0.25">
      <c r="A45">
        <v>43</v>
      </c>
      <c r="B45">
        <v>0.54700000000000004</v>
      </c>
      <c r="C45">
        <v>0.246</v>
      </c>
      <c r="D45">
        <v>0.23200000000000001</v>
      </c>
      <c r="E45">
        <v>63</v>
      </c>
      <c r="F45">
        <v>36.875999999999998</v>
      </c>
      <c r="G45">
        <v>78.686999999999998</v>
      </c>
      <c r="H45">
        <v>117.746</v>
      </c>
      <c r="I45">
        <v>80.2</v>
      </c>
      <c r="J45" s="2">
        <v>186.35033333333334</v>
      </c>
      <c r="K45" s="2">
        <v>194.64000000000001</v>
      </c>
      <c r="L45" s="2">
        <v>220.05433333333335</v>
      </c>
      <c r="M45" s="3">
        <f t="shared" si="11"/>
        <v>102.60749555943912</v>
      </c>
      <c r="N45" s="4">
        <f t="shared" si="11"/>
        <v>147.0010172626387</v>
      </c>
      <c r="O45" s="5">
        <f t="shared" si="1"/>
        <v>88.198217712898185</v>
      </c>
      <c r="Q45">
        <f t="shared" si="2"/>
        <v>218.32601149799331</v>
      </c>
      <c r="R45">
        <f t="shared" si="3"/>
        <v>246.11291897168891</v>
      </c>
      <c r="S45">
        <f t="shared" si="4"/>
        <v>229.38797849143555</v>
      </c>
      <c r="T45">
        <f t="shared" si="5"/>
        <v>-16.724940480253366</v>
      </c>
      <c r="U45">
        <f t="shared" si="6"/>
        <v>164.08856708970606</v>
      </c>
      <c r="V45">
        <f t="shared" si="7"/>
        <v>54.237444408287232</v>
      </c>
      <c r="W45">
        <f t="shared" si="8"/>
        <v>171.46165527714504</v>
      </c>
      <c r="X45">
        <f t="shared" si="9"/>
        <v>74.651263694543871</v>
      </c>
    </row>
    <row r="46" spans="1:24" x14ac:dyDescent="0.25">
      <c r="A46">
        <v>44</v>
      </c>
      <c r="B46">
        <v>0.58399999999999996</v>
      </c>
      <c r="C46">
        <v>0.26700000000000002</v>
      </c>
      <c r="D46">
        <v>0.254</v>
      </c>
      <c r="E46">
        <v>64</v>
      </c>
      <c r="F46">
        <v>49.064</v>
      </c>
      <c r="G46">
        <v>93.48933333333332</v>
      </c>
      <c r="H46">
        <v>134.78700000000001</v>
      </c>
      <c r="I46">
        <v>79.990666666666655</v>
      </c>
      <c r="J46" s="2">
        <v>186.35033333333334</v>
      </c>
      <c r="K46" s="2">
        <v>194.64000000000001</v>
      </c>
      <c r="L46" s="2">
        <v>220.05433333333335</v>
      </c>
      <c r="M46" s="3">
        <f t="shared" si="11"/>
        <v>121.90967192617488</v>
      </c>
      <c r="N46" s="4">
        <f t="shared" si="11"/>
        <v>168.27600184956842</v>
      </c>
      <c r="O46" s="5">
        <f t="shared" si="1"/>
        <v>87.968007901078963</v>
      </c>
      <c r="Q46">
        <f t="shared" si="2"/>
        <v>176.82883580629382</v>
      </c>
      <c r="R46">
        <f t="shared" si="3"/>
        <v>200.08601010924505</v>
      </c>
      <c r="S46">
        <f t="shared" si="4"/>
        <v>200.31060713407592</v>
      </c>
      <c r="T46">
        <f t="shared" si="5"/>
        <v>0.22459702483087085</v>
      </c>
      <c r="U46">
        <f t="shared" si="6"/>
        <v>131.49783955649764</v>
      </c>
      <c r="V46">
        <f t="shared" si="7"/>
        <v>45.330996249796179</v>
      </c>
      <c r="W46">
        <f t="shared" si="8"/>
        <v>137.23993151801727</v>
      </c>
      <c r="X46">
        <f t="shared" si="9"/>
        <v>62.846078591227773</v>
      </c>
    </row>
    <row r="47" spans="1:24" x14ac:dyDescent="0.25">
      <c r="A47">
        <v>45</v>
      </c>
      <c r="B47">
        <v>0.41499999999999998</v>
      </c>
      <c r="C47">
        <v>0.19400000000000001</v>
      </c>
      <c r="D47">
        <v>0.183</v>
      </c>
      <c r="E47">
        <v>65</v>
      </c>
      <c r="F47">
        <v>48.796999999999997</v>
      </c>
      <c r="G47">
        <v>98.013000000000005</v>
      </c>
      <c r="H47">
        <v>138.6815</v>
      </c>
      <c r="I47">
        <v>81.254500000000007</v>
      </c>
      <c r="J47" s="2">
        <v>186.35033333333334</v>
      </c>
      <c r="K47" s="2">
        <v>194.64000000000001</v>
      </c>
      <c r="L47" s="2">
        <v>220.05433333333335</v>
      </c>
      <c r="M47" s="3">
        <f t="shared" si="11"/>
        <v>127.80851299791969</v>
      </c>
      <c r="N47" s="4">
        <f t="shared" si="11"/>
        <v>173.13812422934649</v>
      </c>
      <c r="O47" s="5">
        <f t="shared" si="1"/>
        <v>89.357881311130726</v>
      </c>
      <c r="Q47">
        <f t="shared" si="2"/>
        <v>127.9560218865914</v>
      </c>
      <c r="R47">
        <f t="shared" si="3"/>
        <v>143.99922126360224</v>
      </c>
      <c r="S47">
        <f t="shared" si="4"/>
        <v>185.47356264977998</v>
      </c>
      <c r="T47">
        <f t="shared" si="5"/>
        <v>41.474341386177741</v>
      </c>
      <c r="U47">
        <f t="shared" si="6"/>
        <v>93.787118060536514</v>
      </c>
      <c r="V47">
        <f t="shared" si="7"/>
        <v>34.168903826054887</v>
      </c>
      <c r="W47">
        <f t="shared" si="8"/>
        <v>97.920568887431585</v>
      </c>
      <c r="X47">
        <f t="shared" si="9"/>
        <v>46.078652376170666</v>
      </c>
    </row>
    <row r="48" spans="1:24" x14ac:dyDescent="0.25">
      <c r="A48">
        <v>46</v>
      </c>
      <c r="B48">
        <v>0.76200000000000001</v>
      </c>
      <c r="C48">
        <v>0.33200000000000002</v>
      </c>
      <c r="D48">
        <v>0.313</v>
      </c>
      <c r="E48">
        <v>66</v>
      </c>
      <c r="F48">
        <v>68.69</v>
      </c>
      <c r="G48">
        <v>101.66200000000001</v>
      </c>
      <c r="H48">
        <v>139.86500000000001</v>
      </c>
      <c r="I48">
        <v>76.444999999999993</v>
      </c>
      <c r="J48" s="2">
        <v>186.35033333333334</v>
      </c>
      <c r="K48" s="2">
        <v>194.64000000000001</v>
      </c>
      <c r="L48" s="2">
        <v>220.05433333333335</v>
      </c>
      <c r="M48" s="3">
        <f t="shared" si="11"/>
        <v>132.56679265397969</v>
      </c>
      <c r="N48" s="4">
        <f t="shared" si="11"/>
        <v>174.6156750924784</v>
      </c>
      <c r="O48" s="5">
        <f t="shared" si="1"/>
        <v>84.068737569357864</v>
      </c>
      <c r="Q48">
        <f t="shared" si="2"/>
        <v>160.40791963895765</v>
      </c>
      <c r="R48">
        <f t="shared" si="3"/>
        <v>181.0593972921823</v>
      </c>
      <c r="S48">
        <f t="shared" si="4"/>
        <v>169.63030961403956</v>
      </c>
      <c r="T48">
        <f t="shared" si="5"/>
        <v>-11.429087678142736</v>
      </c>
      <c r="U48">
        <f t="shared" si="6"/>
        <v>123.01499490464406</v>
      </c>
      <c r="V48">
        <f t="shared" si="7"/>
        <v>37.392924734313588</v>
      </c>
      <c r="W48">
        <f t="shared" si="8"/>
        <v>128.62760227107296</v>
      </c>
      <c r="X48">
        <f t="shared" si="9"/>
        <v>52.43179502110933</v>
      </c>
    </row>
    <row r="49" spans="1:24" x14ac:dyDescent="0.25">
      <c r="A49">
        <v>47</v>
      </c>
      <c r="B49">
        <v>0.378</v>
      </c>
      <c r="C49">
        <v>0.185</v>
      </c>
      <c r="D49">
        <v>0.17499999999999999</v>
      </c>
      <c r="E49">
        <v>67</v>
      </c>
      <c r="F49">
        <v>54.837000000000003</v>
      </c>
      <c r="G49">
        <v>101.626</v>
      </c>
      <c r="H49">
        <v>138.18899999999999</v>
      </c>
      <c r="I49">
        <v>78.418999999999997</v>
      </c>
      <c r="J49" s="2">
        <v>186.35033333333334</v>
      </c>
      <c r="K49" s="2">
        <v>194.64000000000001</v>
      </c>
      <c r="L49" s="2">
        <v>220.05433333333335</v>
      </c>
      <c r="M49" s="3">
        <f t="shared" si="11"/>
        <v>132.51984881522435</v>
      </c>
      <c r="N49" s="4">
        <f t="shared" si="11"/>
        <v>172.52325832305792</v>
      </c>
      <c r="O49" s="5">
        <f t="shared" si="1"/>
        <v>86.239601431767611</v>
      </c>
      <c r="Q49">
        <f t="shared" si="2"/>
        <v>106.4990790889363</v>
      </c>
      <c r="R49">
        <f t="shared" si="3"/>
        <v>119.77879898608603</v>
      </c>
      <c r="S49">
        <f t="shared" si="4"/>
        <v>162.17359523283798</v>
      </c>
      <c r="T49">
        <f t="shared" si="5"/>
        <v>42.394796246751952</v>
      </c>
      <c r="U49">
        <f t="shared" si="6"/>
        <v>75.724237285044765</v>
      </c>
      <c r="V49">
        <f t="shared" si="7"/>
        <v>30.774841803891526</v>
      </c>
      <c r="W49">
        <f t="shared" si="8"/>
        <v>78.95854988420227</v>
      </c>
      <c r="X49">
        <f t="shared" si="9"/>
        <v>40.820249101883753</v>
      </c>
    </row>
    <row r="50" spans="1:24" x14ac:dyDescent="0.25">
      <c r="A50">
        <v>48</v>
      </c>
      <c r="B50">
        <v>0.63200000000000001</v>
      </c>
      <c r="C50">
        <v>0.28799999999999998</v>
      </c>
      <c r="D50">
        <v>0.27200000000000002</v>
      </c>
      <c r="E50">
        <v>71</v>
      </c>
      <c r="F50">
        <v>57.518999999999998</v>
      </c>
      <c r="G50">
        <v>94.483000000000004</v>
      </c>
      <c r="H50">
        <v>137.93199999999999</v>
      </c>
      <c r="I50">
        <v>81.215000000000003</v>
      </c>
      <c r="J50" s="2">
        <v>186.35033333333334</v>
      </c>
      <c r="K50" s="2">
        <v>194.64000000000001</v>
      </c>
      <c r="L50" s="2">
        <v>220.05433333333335</v>
      </c>
      <c r="M50" s="3">
        <f t="shared" si="11"/>
        <v>123.20540880885643</v>
      </c>
      <c r="N50" s="4">
        <f t="shared" si="11"/>
        <v>172.20240443896421</v>
      </c>
      <c r="O50" s="5">
        <f t="shared" si="1"/>
        <v>89.314442039314542</v>
      </c>
      <c r="Q50">
        <f t="shared" si="2"/>
        <v>162.93050991846172</v>
      </c>
      <c r="R50">
        <f t="shared" si="3"/>
        <v>183.69164971574608</v>
      </c>
      <c r="S50">
        <f t="shared" si="4"/>
        <v>207.29666086599403</v>
      </c>
      <c r="T50">
        <f t="shared" si="5"/>
        <v>23.605011150247947</v>
      </c>
      <c r="U50">
        <f t="shared" si="6"/>
        <v>121.41935708200769</v>
      </c>
      <c r="V50">
        <f t="shared" si="7"/>
        <v>41.511152836454031</v>
      </c>
      <c r="W50">
        <f t="shared" si="8"/>
        <v>126.82278899146368</v>
      </c>
      <c r="X50">
        <f t="shared" si="9"/>
        <v>56.868860724282406</v>
      </c>
    </row>
    <row r="51" spans="1:24" x14ac:dyDescent="0.25">
      <c r="A51">
        <v>49</v>
      </c>
      <c r="B51">
        <v>0.54600000000000004</v>
      </c>
      <c r="C51">
        <v>0.23899999999999999</v>
      </c>
      <c r="D51">
        <v>0.22600000000000001</v>
      </c>
      <c r="E51">
        <v>72</v>
      </c>
      <c r="F51">
        <v>53.09</v>
      </c>
      <c r="G51">
        <v>108.79360000000001</v>
      </c>
      <c r="H51">
        <v>147.84460000000001</v>
      </c>
      <c r="I51">
        <v>98.074600000000004</v>
      </c>
      <c r="J51" s="2">
        <v>186.35033333333334</v>
      </c>
      <c r="K51" s="2">
        <v>194.64000000000001</v>
      </c>
      <c r="L51" s="2">
        <v>220.05433333333335</v>
      </c>
      <c r="M51" s="3">
        <f t="shared" si="11"/>
        <v>141.86636711140844</v>
      </c>
      <c r="N51" s="4">
        <f t="shared" si="11"/>
        <v>184.57787607891493</v>
      </c>
      <c r="O51" s="5">
        <f t="shared" si="1"/>
        <v>107.85542297887038</v>
      </c>
      <c r="Q51">
        <f t="shared" si="2"/>
        <v>149.09681672631382</v>
      </c>
      <c r="R51">
        <f t="shared" si="3"/>
        <v>168.51346769636461</v>
      </c>
      <c r="S51">
        <f t="shared" si="4"/>
        <v>147.10624744553044</v>
      </c>
      <c r="T51">
        <f t="shared" si="5"/>
        <v>-21.407220250834172</v>
      </c>
      <c r="U51">
        <f t="shared" si="6"/>
        <v>114.0047089847429</v>
      </c>
      <c r="V51">
        <f t="shared" si="7"/>
        <v>35.092107741570914</v>
      </c>
      <c r="W51">
        <f t="shared" si="8"/>
        <v>119.16104727820679</v>
      </c>
      <c r="X51">
        <f t="shared" si="9"/>
        <v>49.352420418157834</v>
      </c>
    </row>
    <row r="52" spans="1:24" x14ac:dyDescent="0.25">
      <c r="A52">
        <v>50</v>
      </c>
      <c r="B52">
        <v>0.70799999999999996</v>
      </c>
      <c r="C52">
        <v>0.309</v>
      </c>
      <c r="D52">
        <v>0.29199999999999998</v>
      </c>
      <c r="E52">
        <v>73</v>
      </c>
      <c r="F52">
        <v>80.518000000000001</v>
      </c>
      <c r="G52">
        <v>110.774</v>
      </c>
      <c r="H52">
        <v>151.41200000000001</v>
      </c>
      <c r="I52">
        <v>96.172500000000014</v>
      </c>
      <c r="J52" s="2">
        <v>186.35033333333334</v>
      </c>
      <c r="K52" s="2">
        <v>194.64000000000001</v>
      </c>
      <c r="L52" s="2">
        <v>220.05433333333335</v>
      </c>
      <c r="M52" s="3">
        <f t="shared" si="11"/>
        <v>144.4487998411594</v>
      </c>
      <c r="N52" s="4">
        <f t="shared" si="11"/>
        <v>189.03162762022194</v>
      </c>
      <c r="O52" s="5">
        <f t="shared" si="1"/>
        <v>105.76362958845013</v>
      </c>
      <c r="Q52">
        <f t="shared" si="2"/>
        <v>127.26731910877071</v>
      </c>
      <c r="R52">
        <f t="shared" si="3"/>
        <v>143.8123152586999</v>
      </c>
      <c r="S52">
        <f t="shared" si="4"/>
        <v>149.86631156626817</v>
      </c>
      <c r="T52">
        <f t="shared" si="5"/>
        <v>6.0539963075682692</v>
      </c>
      <c r="U52">
        <f t="shared" si="6"/>
        <v>97.494597481308517</v>
      </c>
      <c r="V52">
        <f t="shared" si="7"/>
        <v>29.77272162746219</v>
      </c>
      <c r="W52">
        <f t="shared" si="8"/>
        <v>101.91659007923693</v>
      </c>
      <c r="X52">
        <f t="shared" si="9"/>
        <v>41.895725179462964</v>
      </c>
    </row>
    <row r="53" spans="1:24" x14ac:dyDescent="0.25">
      <c r="A53">
        <v>51</v>
      </c>
      <c r="B53">
        <v>0.17799999999999999</v>
      </c>
      <c r="C53">
        <v>8.1000000000000003E-2</v>
      </c>
      <c r="D53">
        <v>7.5999999999999998E-2</v>
      </c>
      <c r="E53">
        <v>74</v>
      </c>
      <c r="F53">
        <v>23.848999999999997</v>
      </c>
      <c r="G53">
        <v>105.53345454545455</v>
      </c>
      <c r="H53">
        <v>145.4429090909091</v>
      </c>
      <c r="I53">
        <v>110.27454545454545</v>
      </c>
      <c r="J53" s="2">
        <v>186.35033333333334</v>
      </c>
      <c r="K53" s="2">
        <v>194.64000000000001</v>
      </c>
      <c r="L53" s="2">
        <v>220.05433333333335</v>
      </c>
      <c r="M53" s="3">
        <f t="shared" si="11"/>
        <v>137.6151520409343</v>
      </c>
      <c r="N53" s="4">
        <f t="shared" si="11"/>
        <v>181.5794641856294</v>
      </c>
      <c r="O53" s="5">
        <f t="shared" si="1"/>
        <v>121.27204947868934</v>
      </c>
      <c r="Q53">
        <f t="shared" si="2"/>
        <v>110.58618810012999</v>
      </c>
      <c r="R53">
        <f t="shared" si="3"/>
        <v>124.26181391253303</v>
      </c>
      <c r="S53">
        <f t="shared" si="4"/>
        <v>150.35052690403063</v>
      </c>
      <c r="T53">
        <f t="shared" si="5"/>
        <v>26.088712991497601</v>
      </c>
      <c r="U53">
        <f t="shared" si="6"/>
        <v>82.486058115644255</v>
      </c>
      <c r="V53">
        <f t="shared" si="7"/>
        <v>28.100129984485726</v>
      </c>
      <c r="W53">
        <f t="shared" si="8"/>
        <v>86.215774246299645</v>
      </c>
      <c r="X53">
        <f t="shared" si="9"/>
        <v>38.046039666233391</v>
      </c>
    </row>
    <row r="54" spans="1:24" x14ac:dyDescent="0.25">
      <c r="A54">
        <v>52</v>
      </c>
      <c r="B54">
        <v>0.217</v>
      </c>
      <c r="C54">
        <v>0.10100000000000001</v>
      </c>
      <c r="D54">
        <v>9.5000000000000001E-2</v>
      </c>
      <c r="E54">
        <v>75</v>
      </c>
      <c r="F54">
        <v>31.259</v>
      </c>
      <c r="G54">
        <v>104.44522222222224</v>
      </c>
      <c r="H54">
        <v>141.14511111111111</v>
      </c>
      <c r="I54">
        <v>101.29766666666667</v>
      </c>
      <c r="J54" s="2">
        <v>186.35033333333334</v>
      </c>
      <c r="K54" s="2">
        <v>194.64000000000001</v>
      </c>
      <c r="L54" s="2">
        <v>220.05433333333335</v>
      </c>
      <c r="M54" s="3">
        <f t="shared" si="11"/>
        <v>136.19610196565253</v>
      </c>
      <c r="N54" s="4">
        <f t="shared" si="11"/>
        <v>176.21384093711464</v>
      </c>
      <c r="O54" s="5">
        <f t="shared" si="1"/>
        <v>111.39992092861914</v>
      </c>
      <c r="Q54">
        <f t="shared" si="2"/>
        <v>104.1856745257366</v>
      </c>
      <c r="R54">
        <f t="shared" si="3"/>
        <v>117.09555647973384</v>
      </c>
      <c r="S54">
        <f t="shared" si="4"/>
        <v>145.52856057801145</v>
      </c>
      <c r="T54">
        <f t="shared" si="5"/>
        <v>28.433004098277607</v>
      </c>
      <c r="U54">
        <f t="shared" si="6"/>
        <v>76.582104353946065</v>
      </c>
      <c r="V54">
        <f t="shared" si="7"/>
        <v>27.60357017179053</v>
      </c>
      <c r="W54">
        <f t="shared" si="8"/>
        <v>79.988163408938235</v>
      </c>
      <c r="X54">
        <f t="shared" si="9"/>
        <v>37.107393070795609</v>
      </c>
    </row>
    <row r="55" spans="1:24" x14ac:dyDescent="0.25">
      <c r="A55">
        <v>53</v>
      </c>
      <c r="B55">
        <v>0.2</v>
      </c>
      <c r="C55">
        <v>9.5000000000000001E-2</v>
      </c>
      <c r="D55">
        <v>0.09</v>
      </c>
      <c r="E55">
        <v>76</v>
      </c>
      <c r="F55">
        <v>27.082000000000001</v>
      </c>
      <c r="G55">
        <v>108.89591666666666</v>
      </c>
      <c r="H55">
        <v>142.20591666666664</v>
      </c>
      <c r="I55">
        <v>99.821166666666656</v>
      </c>
      <c r="J55" s="2">
        <v>186.35033333333334</v>
      </c>
      <c r="K55" s="2">
        <v>194.64000000000001</v>
      </c>
      <c r="L55" s="2">
        <v>220.05433333333335</v>
      </c>
      <c r="M55" s="3">
        <f t="shared" si="11"/>
        <v>141.9997875864635</v>
      </c>
      <c r="N55" s="4">
        <f t="shared" si="11"/>
        <v>177.53821285450056</v>
      </c>
      <c r="O55" s="5">
        <f t="shared" si="1"/>
        <v>109.77617194541347</v>
      </c>
      <c r="Q55">
        <f t="shared" si="2"/>
        <v>112.13536666420501</v>
      </c>
      <c r="R55">
        <f t="shared" si="3"/>
        <v>126.39022228786649</v>
      </c>
      <c r="S55">
        <f t="shared" si="4"/>
        <v>127.47285958997075</v>
      </c>
      <c r="T55">
        <f t="shared" si="5"/>
        <v>1.0826373021042599</v>
      </c>
      <c r="U55">
        <f t="shared" si="6"/>
        <v>81.332619452034564</v>
      </c>
      <c r="V55">
        <f t="shared" si="7"/>
        <v>30.802747212170438</v>
      </c>
      <c r="W55">
        <f t="shared" si="8"/>
        <v>84.849715678310332</v>
      </c>
      <c r="X55">
        <f t="shared" si="9"/>
        <v>41.540506609556161</v>
      </c>
    </row>
    <row r="56" spans="1:24" x14ac:dyDescent="0.25">
      <c r="A56">
        <v>54</v>
      </c>
      <c r="B56">
        <v>0.153</v>
      </c>
      <c r="C56">
        <v>6.2E-2</v>
      </c>
      <c r="D56">
        <v>5.7000000000000002E-2</v>
      </c>
      <c r="E56">
        <v>77</v>
      </c>
      <c r="F56">
        <v>27.765000000000001</v>
      </c>
      <c r="G56">
        <v>107.0407142857143</v>
      </c>
      <c r="H56">
        <v>138.50528571428572</v>
      </c>
      <c r="I56">
        <v>100.73371428571429</v>
      </c>
      <c r="J56" s="2">
        <v>186.35033333333334</v>
      </c>
      <c r="K56" s="2">
        <v>194.64000000000001</v>
      </c>
      <c r="L56" s="2">
        <v>220.05433333333335</v>
      </c>
      <c r="M56" s="3">
        <f t="shared" si="11"/>
        <v>139.58061199118816</v>
      </c>
      <c r="N56" s="4">
        <f t="shared" si="11"/>
        <v>172.91812797252069</v>
      </c>
      <c r="O56" s="5">
        <f t="shared" si="1"/>
        <v>110.77972647880685</v>
      </c>
      <c r="Q56">
        <f t="shared" si="2"/>
        <v>76.58743021790022</v>
      </c>
      <c r="R56">
        <f t="shared" si="3"/>
        <v>85.684494867639117</v>
      </c>
      <c r="S56">
        <f t="shared" si="4"/>
        <v>124.56754716488656</v>
      </c>
      <c r="T56">
        <f t="shared" si="5"/>
        <v>38.883052297247445</v>
      </c>
      <c r="U56">
        <f t="shared" si="6"/>
        <v>61.430938231586516</v>
      </c>
      <c r="V56">
        <f t="shared" si="7"/>
        <v>15.1564919863137</v>
      </c>
      <c r="W56">
        <f t="shared" si="8"/>
        <v>64.461372231226363</v>
      </c>
      <c r="X56">
        <f t="shared" si="9"/>
        <v>21.22312263641275</v>
      </c>
    </row>
    <row r="57" spans="1:24" x14ac:dyDescent="0.25">
      <c r="A57">
        <v>55</v>
      </c>
      <c r="B57">
        <v>0.158</v>
      </c>
      <c r="C57">
        <v>7.3999999999999996E-2</v>
      </c>
      <c r="D57">
        <v>7.0999999999999994E-2</v>
      </c>
      <c r="E57">
        <v>78</v>
      </c>
      <c r="F57">
        <v>23.944000000000003</v>
      </c>
      <c r="G57">
        <v>110.14239999999999</v>
      </c>
      <c r="H57">
        <v>141.01280000000003</v>
      </c>
      <c r="I57">
        <v>102.63800000000001</v>
      </c>
      <c r="J57" s="2">
        <v>186.35033333333334</v>
      </c>
      <c r="K57" s="2">
        <v>194.64000000000001</v>
      </c>
      <c r="L57" s="2">
        <v>220.05433333333335</v>
      </c>
      <c r="M57" s="3">
        <f t="shared" si="11"/>
        <v>143.62519627010772</v>
      </c>
      <c r="N57" s="4">
        <f t="shared" si="11"/>
        <v>176.04865598027129</v>
      </c>
      <c r="O57" s="5">
        <f t="shared" si="1"/>
        <v>112.87392356130228</v>
      </c>
      <c r="Q57">
        <f t="shared" si="2"/>
        <v>99.388573337788173</v>
      </c>
      <c r="R57">
        <f t="shared" si="3"/>
        <v>112.84956565319075</v>
      </c>
      <c r="S57">
        <f t="shared" si="4"/>
        <v>117.3073246422946</v>
      </c>
      <c r="T57">
        <f t="shared" si="5"/>
        <v>4.4577589891038514</v>
      </c>
      <c r="U57">
        <f t="shared" si="6"/>
        <v>72.758102238556631</v>
      </c>
      <c r="V57">
        <f t="shared" si="7"/>
        <v>26.630471099231539</v>
      </c>
      <c r="W57">
        <f t="shared" si="8"/>
        <v>75.827347143334435</v>
      </c>
      <c r="X57">
        <f t="shared" si="9"/>
        <v>37.022218509856316</v>
      </c>
    </row>
    <row r="58" spans="1:24" x14ac:dyDescent="0.25">
      <c r="A58">
        <v>56</v>
      </c>
      <c r="B58">
        <v>0.191</v>
      </c>
      <c r="C58">
        <v>8.6999999999999994E-2</v>
      </c>
      <c r="D58">
        <v>8.1000000000000003E-2</v>
      </c>
      <c r="E58">
        <v>79</v>
      </c>
      <c r="F58">
        <v>34.281000000000006</v>
      </c>
      <c r="G58">
        <v>106.71379999999999</v>
      </c>
      <c r="H58">
        <v>142.41239999999999</v>
      </c>
      <c r="I58">
        <v>102.07039999999999</v>
      </c>
      <c r="J58" s="2">
        <v>186.35033333333334</v>
      </c>
      <c r="K58" s="2">
        <v>194.64000000000001</v>
      </c>
      <c r="L58" s="2">
        <v>220.05433333333335</v>
      </c>
      <c r="M58" s="3">
        <f t="shared" si="11"/>
        <v>139.15431722687197</v>
      </c>
      <c r="N58" s="4">
        <f t="shared" si="11"/>
        <v>177.79599876695434</v>
      </c>
      <c r="O58" s="5">
        <f t="shared" si="1"/>
        <v>112.24971772122944</v>
      </c>
      <c r="Q58">
        <f t="shared" si="2"/>
        <v>82.597940550158967</v>
      </c>
      <c r="R58">
        <f t="shared" si="3"/>
        <v>92.436918409614634</v>
      </c>
      <c r="S58">
        <f t="shared" si="4"/>
        <v>137.69676895166739</v>
      </c>
      <c r="T58">
        <f t="shared" si="5"/>
        <v>45.25985054205276</v>
      </c>
      <c r="U58">
        <f t="shared" si="6"/>
        <v>61.571132697412558</v>
      </c>
      <c r="V58">
        <f t="shared" si="7"/>
        <v>21.026807852746412</v>
      </c>
      <c r="W58">
        <f t="shared" si="8"/>
        <v>64.403313788979304</v>
      </c>
      <c r="X58">
        <f t="shared" si="9"/>
        <v>28.03360462063533</v>
      </c>
    </row>
    <row r="59" spans="1:24" x14ac:dyDescent="0.25">
      <c r="A59">
        <v>57</v>
      </c>
      <c r="B59">
        <v>0.124</v>
      </c>
      <c r="C59">
        <v>8.2000000000000003E-2</v>
      </c>
      <c r="D59">
        <v>7.6999999999999999E-2</v>
      </c>
      <c r="E59">
        <v>80</v>
      </c>
      <c r="F59">
        <v>31.052</v>
      </c>
      <c r="G59">
        <v>88.749750000000006</v>
      </c>
      <c r="H59">
        <v>111.663</v>
      </c>
      <c r="I59">
        <v>93.099500000000006</v>
      </c>
      <c r="J59" s="2">
        <v>186.35033333333334</v>
      </c>
      <c r="K59" s="2">
        <v>194.64000000000001</v>
      </c>
      <c r="L59" s="2">
        <v>220.05433333333335</v>
      </c>
      <c r="M59" s="3">
        <f t="shared" si="11"/>
        <v>115.72927648819159</v>
      </c>
      <c r="N59" s="4">
        <f t="shared" si="11"/>
        <v>139.40664303329223</v>
      </c>
      <c r="O59" s="5">
        <f t="shared" si="1"/>
        <v>102.38416421398958</v>
      </c>
      <c r="Q59">
        <f t="shared" si="2"/>
        <v>74.345613809094431</v>
      </c>
      <c r="R59">
        <f t="shared" si="3"/>
        <v>82.141246940615744</v>
      </c>
      <c r="S59">
        <f t="shared" si="4"/>
        <v>131.78265115503586</v>
      </c>
      <c r="T59">
        <f t="shared" si="5"/>
        <v>49.64140421442012</v>
      </c>
      <c r="U59">
        <f t="shared" si="6"/>
        <v>42.54347546051784</v>
      </c>
      <c r="V59">
        <f t="shared" si="7"/>
        <v>31.802138348576587</v>
      </c>
      <c r="W59">
        <f t="shared" si="8"/>
        <v>44.044505989952341</v>
      </c>
      <c r="X59">
        <f t="shared" si="9"/>
        <v>38.096740950663403</v>
      </c>
    </row>
    <row r="60" spans="1:24" x14ac:dyDescent="0.25">
      <c r="A60">
        <v>58</v>
      </c>
      <c r="B60">
        <v>0.127</v>
      </c>
      <c r="C60">
        <v>5.5E-2</v>
      </c>
      <c r="D60">
        <v>5.0999999999999997E-2</v>
      </c>
      <c r="E60">
        <v>81</v>
      </c>
      <c r="F60">
        <v>27.606000000000002</v>
      </c>
      <c r="G60">
        <v>94.956428571428575</v>
      </c>
      <c r="H60">
        <v>115.8537142857143</v>
      </c>
      <c r="I60">
        <v>95.584857142857146</v>
      </c>
      <c r="J60" s="2">
        <v>186.35033333333334</v>
      </c>
      <c r="K60" s="2">
        <v>194.64000000000001</v>
      </c>
      <c r="L60" s="2">
        <v>220.05433333333335</v>
      </c>
      <c r="M60" s="3">
        <f t="shared" si="11"/>
        <v>123.82275754550378</v>
      </c>
      <c r="N60" s="4">
        <f t="shared" si="11"/>
        <v>144.63857671305269</v>
      </c>
      <c r="O60" s="5">
        <f t="shared" si="1"/>
        <v>105.11738204915194</v>
      </c>
      <c r="Q60">
        <f t="shared" si="2"/>
        <v>66.299355212634921</v>
      </c>
      <c r="R60">
        <f t="shared" si="3"/>
        <v>74.232051003405047</v>
      </c>
      <c r="S60">
        <f t="shared" si="4"/>
        <v>115.09335712597981</v>
      </c>
      <c r="T60">
        <f t="shared" si="5"/>
        <v>40.86130612257476</v>
      </c>
      <c r="U60">
        <f t="shared" si="6"/>
        <v>51.038180105774103</v>
      </c>
      <c r="V60">
        <f t="shared" si="7"/>
        <v>15.261175106860822</v>
      </c>
      <c r="W60">
        <f t="shared" si="8"/>
        <v>53.456132724769979</v>
      </c>
      <c r="X60">
        <f t="shared" si="9"/>
        <v>20.775918278635075</v>
      </c>
    </row>
    <row r="61" spans="1:24" x14ac:dyDescent="0.25">
      <c r="A61">
        <v>59</v>
      </c>
      <c r="B61">
        <v>0.184</v>
      </c>
      <c r="C61">
        <v>8.4000000000000005E-2</v>
      </c>
      <c r="D61">
        <v>7.5999999999999998E-2</v>
      </c>
      <c r="E61">
        <v>82</v>
      </c>
      <c r="F61">
        <v>34.146999999999998</v>
      </c>
      <c r="G61">
        <v>94.402000000000015</v>
      </c>
      <c r="H61">
        <v>110.9182857142857</v>
      </c>
      <c r="I61">
        <v>96.931000000000012</v>
      </c>
      <c r="J61" s="2">
        <v>186.35033333333334</v>
      </c>
      <c r="K61" s="2">
        <v>194.64000000000001</v>
      </c>
      <c r="L61" s="2">
        <v>220.05433333333335</v>
      </c>
      <c r="M61" s="3">
        <f t="shared" si="11"/>
        <v>123.09978517165698</v>
      </c>
      <c r="N61" s="4">
        <f t="shared" si="11"/>
        <v>138.47689800951204</v>
      </c>
      <c r="O61" s="5">
        <f t="shared" si="1"/>
        <v>106.59777358016127</v>
      </c>
      <c r="Q61">
        <f t="shared" si="2"/>
        <v>79.984771722259651</v>
      </c>
      <c r="R61">
        <f t="shared" si="3"/>
        <v>88.196327642252612</v>
      </c>
      <c r="S61">
        <f t="shared" si="4"/>
        <v>104.00861753622647</v>
      </c>
      <c r="T61">
        <f t="shared" si="5"/>
        <v>15.812289893973855</v>
      </c>
      <c r="U61">
        <f t="shared" si="6"/>
        <v>59.536708934899117</v>
      </c>
      <c r="V61">
        <f t="shared" si="7"/>
        <v>20.448062787360531</v>
      </c>
      <c r="W61">
        <f t="shared" si="8"/>
        <v>62.446481389287491</v>
      </c>
      <c r="X61">
        <f t="shared" si="9"/>
        <v>25.749846252965124</v>
      </c>
    </row>
    <row r="62" spans="1:24" x14ac:dyDescent="0.25">
      <c r="A62">
        <v>60</v>
      </c>
      <c r="B62">
        <v>0.20300000000000001</v>
      </c>
      <c r="C62">
        <v>0.10199999999999999</v>
      </c>
      <c r="D62">
        <v>9.7000000000000003E-2</v>
      </c>
      <c r="E62">
        <v>83</v>
      </c>
      <c r="F62">
        <v>32.784999999999997</v>
      </c>
      <c r="G62">
        <v>81.545749999999998</v>
      </c>
      <c r="H62">
        <v>98.511749999999992</v>
      </c>
      <c r="I62">
        <v>94.983500000000006</v>
      </c>
      <c r="J62" s="2">
        <v>186.35033333333334</v>
      </c>
      <c r="K62" s="2">
        <v>194.64000000000001</v>
      </c>
      <c r="L62" s="2">
        <v>220.05433333333335</v>
      </c>
      <c r="M62" s="3">
        <f t="shared" si="11"/>
        <v>106.33529275504381</v>
      </c>
      <c r="N62" s="4">
        <f t="shared" si="11"/>
        <v>122.98785064734894</v>
      </c>
      <c r="O62" s="5">
        <f t="shared" si="1"/>
        <v>104.45605252036239</v>
      </c>
      <c r="Q62">
        <f t="shared" si="2"/>
        <v>97.152661278023501</v>
      </c>
      <c r="R62">
        <f t="shared" si="3"/>
        <v>109.45340857099282</v>
      </c>
      <c r="S62">
        <f t="shared" si="4"/>
        <v>124.71271442558027</v>
      </c>
      <c r="T62">
        <f t="shared" si="5"/>
        <v>15.259305854587453</v>
      </c>
      <c r="U62">
        <f t="shared" si="6"/>
        <v>67.864267195363752</v>
      </c>
      <c r="V62">
        <f t="shared" si="7"/>
        <v>29.28839408265975</v>
      </c>
      <c r="W62">
        <f t="shared" si="8"/>
        <v>70.677748970565801</v>
      </c>
      <c r="X62">
        <f t="shared" si="9"/>
        <v>38.775659600427026</v>
      </c>
    </row>
    <row r="63" spans="1:24" x14ac:dyDescent="0.25">
      <c r="A63">
        <v>61</v>
      </c>
      <c r="B63">
        <v>0.223</v>
      </c>
      <c r="C63">
        <v>0.113</v>
      </c>
      <c r="D63">
        <v>0.108</v>
      </c>
      <c r="E63">
        <v>84</v>
      </c>
      <c r="F63">
        <v>32.868000000000002</v>
      </c>
      <c r="G63">
        <v>88.853749999999991</v>
      </c>
      <c r="H63">
        <v>111.81625</v>
      </c>
      <c r="I63">
        <v>88.438000000000002</v>
      </c>
      <c r="J63" s="2">
        <v>186.35033333333334</v>
      </c>
      <c r="K63" s="2">
        <v>194.64000000000001</v>
      </c>
      <c r="L63" s="2">
        <v>220.05433333333335</v>
      </c>
      <c r="M63" s="3">
        <f t="shared" si="11"/>
        <v>115.86489202237362</v>
      </c>
      <c r="N63" s="4">
        <f t="shared" si="11"/>
        <v>139.59796932799011</v>
      </c>
      <c r="O63" s="5">
        <f t="shared" si="1"/>
        <v>97.257780275477415</v>
      </c>
      <c r="Q63">
        <f t="shared" si="2"/>
        <v>106.9879518072289</v>
      </c>
      <c r="R63">
        <f t="shared" si="3"/>
        <v>120.82085919435315</v>
      </c>
      <c r="S63">
        <f t="shared" si="4"/>
        <v>133.80333863059772</v>
      </c>
      <c r="T63">
        <f t="shared" si="5"/>
        <v>12.982479436244574</v>
      </c>
      <c r="U63">
        <f t="shared" si="6"/>
        <v>74.306316173786044</v>
      </c>
      <c r="V63">
        <f t="shared" si="7"/>
        <v>32.681635633442852</v>
      </c>
      <c r="W63">
        <f t="shared" si="8"/>
        <v>77.326883290738706</v>
      </c>
      <c r="X63">
        <f t="shared" si="9"/>
        <v>43.493975903614448</v>
      </c>
    </row>
    <row r="64" spans="1:24" x14ac:dyDescent="0.25">
      <c r="A64">
        <v>62</v>
      </c>
      <c r="B64">
        <v>0.14899999999999999</v>
      </c>
      <c r="C64">
        <v>5.8999999999999997E-2</v>
      </c>
      <c r="D64">
        <v>5.3999999999999999E-2</v>
      </c>
      <c r="E64">
        <v>85</v>
      </c>
      <c r="F64">
        <v>31.135000000000002</v>
      </c>
      <c r="G64">
        <v>95.122</v>
      </c>
      <c r="H64">
        <v>110.25957142857143</v>
      </c>
      <c r="I64">
        <v>96.302285714285716</v>
      </c>
      <c r="J64" s="2">
        <v>186.35033333333334</v>
      </c>
      <c r="K64" s="2">
        <v>194.64000000000001</v>
      </c>
      <c r="L64" s="2">
        <v>220.05433333333335</v>
      </c>
      <c r="M64" s="3">
        <f t="shared" si="11"/>
        <v>124.03866194676336</v>
      </c>
      <c r="N64" s="4">
        <f t="shared" si="11"/>
        <v>137.65452043332746</v>
      </c>
      <c r="O64" s="5">
        <f t="shared" si="1"/>
        <v>105.90635862441765</v>
      </c>
      <c r="Q64">
        <f t="shared" si="2"/>
        <v>65.695840693753013</v>
      </c>
      <c r="R64">
        <f t="shared" si="3"/>
        <v>73.432471495101964</v>
      </c>
      <c r="S64">
        <f t="shared" si="4"/>
        <v>99.946423543562091</v>
      </c>
      <c r="T64">
        <f t="shared" si="5"/>
        <v>26.513952048460126</v>
      </c>
      <c r="U64">
        <f t="shared" si="6"/>
        <v>53.435040950698571</v>
      </c>
      <c r="V64">
        <f t="shared" si="7"/>
        <v>12.260799743054434</v>
      </c>
      <c r="W64">
        <f t="shared" si="8"/>
        <v>56.111771318451893</v>
      </c>
      <c r="X64">
        <f t="shared" si="9"/>
        <v>17.320700176650071</v>
      </c>
    </row>
    <row r="65" spans="1:24" x14ac:dyDescent="0.25">
      <c r="A65">
        <v>63</v>
      </c>
      <c r="B65">
        <v>0.223</v>
      </c>
      <c r="C65">
        <v>0.113</v>
      </c>
      <c r="D65">
        <v>0.108</v>
      </c>
      <c r="E65">
        <v>86</v>
      </c>
      <c r="F65">
        <v>39.875999999999998</v>
      </c>
      <c r="G65">
        <v>92.940285714285693</v>
      </c>
      <c r="H65">
        <v>112.10028571428572</v>
      </c>
      <c r="I65">
        <v>96.028285714285715</v>
      </c>
      <c r="J65" s="2">
        <v>186.35033333333334</v>
      </c>
      <c r="K65" s="2">
        <v>194.64000000000001</v>
      </c>
      <c r="L65" s="2">
        <v>220.05433333333335</v>
      </c>
      <c r="M65" s="3">
        <f t="shared" si="11"/>
        <v>121.19371629013143</v>
      </c>
      <c r="N65" s="4">
        <f t="shared" si="11"/>
        <v>139.95257618460454</v>
      </c>
      <c r="O65" s="5">
        <f t="shared" si="1"/>
        <v>105.60503304270524</v>
      </c>
      <c r="Q65">
        <f t="shared" si="2"/>
        <v>88.185374661450481</v>
      </c>
      <c r="R65">
        <f t="shared" si="3"/>
        <v>99.587220383187883</v>
      </c>
      <c r="S65">
        <f t="shared" si="4"/>
        <v>113.16645548938178</v>
      </c>
      <c r="T65">
        <f t="shared" si="5"/>
        <v>13.579235106193892</v>
      </c>
      <c r="U65">
        <f t="shared" si="6"/>
        <v>61.247366837195301</v>
      </c>
      <c r="V65">
        <f t="shared" si="7"/>
        <v>26.938007824255187</v>
      </c>
      <c r="W65">
        <f t="shared" si="8"/>
        <v>63.737084963386508</v>
      </c>
      <c r="X65">
        <f t="shared" si="9"/>
        <v>35.850135419801383</v>
      </c>
    </row>
  </sheetData>
  <mergeCells count="1">
    <mergeCell ref="Q1:S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82"/>
  <sheetViews>
    <sheetView topLeftCell="A61" workbookViewId="0">
      <selection activeCell="B3" sqref="B3:B82"/>
    </sheetView>
  </sheetViews>
  <sheetFormatPr defaultRowHeight="15" x14ac:dyDescent="0.25"/>
  <cols>
    <col min="7" max="7" width="10" customWidth="1"/>
    <col min="8" max="17" width="9.140625" customWidth="1"/>
    <col min="18" max="18" width="10.42578125" customWidth="1"/>
    <col min="19" max="22" width="9.140625" customWidth="1"/>
  </cols>
  <sheetData>
    <row r="1" spans="2:26" x14ac:dyDescent="0.25">
      <c r="R1" s="14" t="s">
        <v>0</v>
      </c>
      <c r="S1" s="14"/>
      <c r="T1" s="14"/>
      <c r="U1" s="1"/>
      <c r="V1" s="1"/>
      <c r="W1" t="s">
        <v>1</v>
      </c>
      <c r="Y1" t="s">
        <v>2</v>
      </c>
    </row>
    <row r="2" spans="2:26" x14ac:dyDescent="0.25">
      <c r="C2" t="s">
        <v>3</v>
      </c>
      <c r="D2" t="s">
        <v>4</v>
      </c>
      <c r="E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R2" t="s">
        <v>16</v>
      </c>
      <c r="S2" t="s">
        <v>2</v>
      </c>
      <c r="T2" t="s">
        <v>17</v>
      </c>
      <c r="W2" t="s">
        <v>18</v>
      </c>
      <c r="X2" t="s">
        <v>19</v>
      </c>
      <c r="Y2" t="s">
        <v>18</v>
      </c>
      <c r="Z2" t="s">
        <v>19</v>
      </c>
    </row>
    <row r="3" spans="2:26" x14ac:dyDescent="0.25">
      <c r="B3">
        <v>1</v>
      </c>
      <c r="C3">
        <v>0.22900000000000001</v>
      </c>
      <c r="D3">
        <v>0.114</v>
      </c>
      <c r="E3">
        <v>0.108</v>
      </c>
      <c r="F3">
        <v>1</v>
      </c>
      <c r="G3">
        <v>26.050999999999998</v>
      </c>
      <c r="H3">
        <v>134.767</v>
      </c>
      <c r="I3">
        <v>174.364</v>
      </c>
      <c r="J3">
        <v>91.093000000000004</v>
      </c>
      <c r="K3" s="2">
        <v>214.62833333333333</v>
      </c>
      <c r="L3" s="2">
        <v>215.62833333333333</v>
      </c>
      <c r="M3" s="2">
        <v>217.9</v>
      </c>
      <c r="N3" s="3">
        <f t="shared" ref="N3:O18" si="0">H3/K3*243</f>
        <v>152.58181662874583</v>
      </c>
      <c r="O3" s="4">
        <f t="shared" si="0"/>
        <v>196.49760931231981</v>
      </c>
      <c r="P3" s="5">
        <f t="shared" ref="P3:P66" si="1">J3*242/M3</f>
        <v>101.16799449288665</v>
      </c>
      <c r="R3">
        <f t="shared" ref="R3:R66" si="2">W3+X3</f>
        <v>137.17285324939544</v>
      </c>
      <c r="S3">
        <f t="shared" ref="S3:S66" si="3">Y3+Z3</f>
        <v>154.28428851099767</v>
      </c>
      <c r="T3">
        <f t="shared" ref="T3:T66" si="4">EXP(-0.028*N3+0.019*O3-0.003*P3+5.78)</f>
        <v>139.44353159123131</v>
      </c>
      <c r="W3">
        <f>(-1.93*D3+11.93*C3)*1000/G3</f>
        <v>96.424321523166114</v>
      </c>
      <c r="X3">
        <f>(20.36*D3-5.5*C3)*1000/G3</f>
        <v>40.748531726229324</v>
      </c>
      <c r="Y3">
        <f>(12.7*C3-2.69*E3)/G3*1000</f>
        <v>100.48673755326092</v>
      </c>
      <c r="Z3">
        <f>(22.9*E3-4.68*C3)/G3*1000</f>
        <v>53.797550957736746</v>
      </c>
    </row>
    <row r="4" spans="2:26" x14ac:dyDescent="0.25">
      <c r="B4">
        <v>2</v>
      </c>
      <c r="C4">
        <v>0.44500000000000001</v>
      </c>
      <c r="D4">
        <v>0.20699999999999999</v>
      </c>
      <c r="E4">
        <v>0.19700000000000001</v>
      </c>
      <c r="F4">
        <v>2</v>
      </c>
      <c r="G4">
        <v>48.307000000000002</v>
      </c>
      <c r="H4">
        <v>138.99299999999999</v>
      </c>
      <c r="I4">
        <v>176.78700000000001</v>
      </c>
      <c r="J4">
        <v>94.983999999999995</v>
      </c>
      <c r="K4" s="2">
        <v>214.62833333333333</v>
      </c>
      <c r="L4" s="2">
        <v>215.62833333333333</v>
      </c>
      <c r="M4" s="2">
        <v>217.9</v>
      </c>
      <c r="N4" s="3">
        <f t="shared" si="0"/>
        <v>157.36645053076248</v>
      </c>
      <c r="O4" s="4">
        <f t="shared" si="0"/>
        <v>199.22818275273039</v>
      </c>
      <c r="P4" s="5">
        <f t="shared" si="1"/>
        <v>105.48934373565854</v>
      </c>
      <c r="R4" s="6">
        <f t="shared" si="2"/>
        <v>138.20688513051934</v>
      </c>
      <c r="S4" s="6">
        <f t="shared" si="3"/>
        <v>156.29763802347486</v>
      </c>
      <c r="T4" s="6">
        <f t="shared" si="4"/>
        <v>126.79946544154494</v>
      </c>
      <c r="W4">
        <f t="shared" ref="W4:W67" si="5">(-1.93*D4+11.93*C4)*1000/G4</f>
        <v>101.62792141925598</v>
      </c>
      <c r="X4">
        <f t="shared" ref="X4:X67" si="6">(20.36*D4-5.5*C4)*1000/G4</f>
        <v>36.578963711263356</v>
      </c>
      <c r="Y4">
        <f t="shared" ref="Y4:Y67" si="7">(12.7*C4-2.69*E4)/G4*1000</f>
        <v>106.02128055975322</v>
      </c>
      <c r="Z4">
        <f t="shared" ref="Z4:Z67" si="8">(22.9*E4-4.68*C4)/G4*1000</f>
        <v>50.276357463721624</v>
      </c>
    </row>
    <row r="5" spans="2:26" s="6" customFormat="1" x14ac:dyDescent="0.25">
      <c r="B5" s="6">
        <v>3</v>
      </c>
      <c r="C5" s="6">
        <v>0.49399999999999999</v>
      </c>
      <c r="D5" s="6">
        <v>0.246</v>
      </c>
      <c r="E5" s="6">
        <v>0.23499999999999999</v>
      </c>
      <c r="F5" s="6">
        <v>3</v>
      </c>
      <c r="G5" s="6">
        <v>49.533999999999999</v>
      </c>
      <c r="H5" s="6">
        <v>134.767</v>
      </c>
      <c r="I5" s="6">
        <v>178.81</v>
      </c>
      <c r="J5" s="6">
        <v>94.983999999999995</v>
      </c>
      <c r="K5" s="7">
        <v>214.62833333333333</v>
      </c>
      <c r="L5" s="7">
        <v>215.62833333333333</v>
      </c>
      <c r="M5" s="7">
        <v>217.9</v>
      </c>
      <c r="N5" s="8">
        <f t="shared" si="0"/>
        <v>152.58181662874583</v>
      </c>
      <c r="O5" s="9">
        <f t="shared" si="0"/>
        <v>201.50798055295763</v>
      </c>
      <c r="P5" s="10">
        <f>J5*242/M5</f>
        <v>105.48934373565854</v>
      </c>
      <c r="R5" s="6">
        <f t="shared" si="2"/>
        <v>155.65470182097147</v>
      </c>
      <c r="S5" s="6">
        <f t="shared" si="3"/>
        <v>175.86364921064319</v>
      </c>
      <c r="T5" s="6">
        <f t="shared" si="4"/>
        <v>151.39506333390179</v>
      </c>
      <c r="U5"/>
      <c r="W5" s="6">
        <f t="shared" si="5"/>
        <v>109.39233657689668</v>
      </c>
      <c r="X5" s="6">
        <f t="shared" si="6"/>
        <v>46.262365244074779</v>
      </c>
      <c r="Y5" s="6">
        <f t="shared" si="7"/>
        <v>113.89449670933095</v>
      </c>
      <c r="Z5" s="6">
        <f t="shared" si="8"/>
        <v>61.969152501312223</v>
      </c>
    </row>
    <row r="6" spans="2:26" s="6" customFormat="1" x14ac:dyDescent="0.25">
      <c r="B6">
        <v>4</v>
      </c>
      <c r="C6" s="6">
        <v>0.38400000000000001</v>
      </c>
      <c r="D6" s="6">
        <v>0.189</v>
      </c>
      <c r="E6" s="6">
        <v>0.18</v>
      </c>
      <c r="F6" s="6">
        <v>5</v>
      </c>
      <c r="G6" s="6">
        <v>39.122999999999998</v>
      </c>
      <c r="H6" s="6">
        <v>134.767</v>
      </c>
      <c r="I6" s="6">
        <v>178.35</v>
      </c>
      <c r="J6" s="6">
        <v>94.983999999999995</v>
      </c>
      <c r="K6" s="7">
        <v>214.62833333333333</v>
      </c>
      <c r="L6" s="7">
        <v>215.62833333333333</v>
      </c>
      <c r="M6" s="7">
        <v>217.9</v>
      </c>
      <c r="N6" s="8">
        <f t="shared" si="0"/>
        <v>152.58181662874583</v>
      </c>
      <c r="O6" s="9">
        <f t="shared" si="0"/>
        <v>200.98958856674679</v>
      </c>
      <c r="P6" s="10">
        <f t="shared" si="1"/>
        <v>105.48934373565854</v>
      </c>
      <c r="R6">
        <f t="shared" si="2"/>
        <v>152.14554098612072</v>
      </c>
      <c r="S6">
        <f t="shared" si="3"/>
        <v>171.70155662909286</v>
      </c>
      <c r="T6">
        <f t="shared" si="4"/>
        <v>149.91122505934769</v>
      </c>
      <c r="U6"/>
      <c r="W6" s="6">
        <f t="shared" si="5"/>
        <v>107.77164327888967</v>
      </c>
      <c r="X6" s="6">
        <f t="shared" si="6"/>
        <v>44.373897707231045</v>
      </c>
      <c r="Y6" s="6">
        <f t="shared" si="7"/>
        <v>112.27666589985431</v>
      </c>
      <c r="Z6" s="6">
        <f t="shared" si="8"/>
        <v>59.42489072923857</v>
      </c>
    </row>
    <row r="7" spans="2:26" s="6" customFormat="1" x14ac:dyDescent="0.25">
      <c r="B7">
        <v>5</v>
      </c>
      <c r="C7" s="6">
        <v>0.54900000000000004</v>
      </c>
      <c r="D7" s="6">
        <v>0.26100000000000001</v>
      </c>
      <c r="E7" s="6">
        <v>0.249</v>
      </c>
      <c r="F7" s="6">
        <v>6</v>
      </c>
      <c r="G7" s="6">
        <v>44.628</v>
      </c>
      <c r="H7" s="6">
        <v>130.73400000000001</v>
      </c>
      <c r="I7" s="6">
        <v>176.70599999999999</v>
      </c>
      <c r="J7" s="6">
        <v>99.322999999999993</v>
      </c>
      <c r="K7" s="7">
        <v>214.62833333333333</v>
      </c>
      <c r="L7" s="7">
        <v>215.62833333333333</v>
      </c>
      <c r="M7" s="7">
        <v>217.9</v>
      </c>
      <c r="N7" s="8">
        <f t="shared" si="0"/>
        <v>148.01569534932483</v>
      </c>
      <c r="O7" s="9">
        <f t="shared" si="0"/>
        <v>199.13690068559325</v>
      </c>
      <c r="P7" s="10">
        <f t="shared" si="1"/>
        <v>110.30824231298759</v>
      </c>
      <c r="R7">
        <f t="shared" si="2"/>
        <v>186.88491529981178</v>
      </c>
      <c r="S7">
        <f t="shared" si="3"/>
        <v>211.42040871201937</v>
      </c>
      <c r="T7">
        <f t="shared" si="4"/>
        <v>162.10380737893175</v>
      </c>
      <c r="U7"/>
      <c r="W7" s="6">
        <f t="shared" si="5"/>
        <v>135.471901048669</v>
      </c>
      <c r="X7" s="6">
        <f t="shared" si="6"/>
        <v>51.413014251142769</v>
      </c>
      <c r="Y7" s="6">
        <f t="shared" si="7"/>
        <v>141.22277493949986</v>
      </c>
      <c r="Z7" s="6">
        <f t="shared" si="8"/>
        <v>70.197633772519495</v>
      </c>
    </row>
    <row r="8" spans="2:26" x14ac:dyDescent="0.25">
      <c r="B8" s="6">
        <v>6</v>
      </c>
      <c r="C8">
        <v>0.70099999999999996</v>
      </c>
      <c r="D8">
        <v>0.33700000000000002</v>
      </c>
      <c r="E8">
        <v>0.318</v>
      </c>
      <c r="F8">
        <v>7</v>
      </c>
      <c r="G8">
        <v>56.033999999999999</v>
      </c>
      <c r="H8">
        <v>120.628</v>
      </c>
      <c r="I8">
        <v>176.88800000000001</v>
      </c>
      <c r="J8">
        <v>97.197000000000003</v>
      </c>
      <c r="K8" s="2">
        <v>214.62833333333333</v>
      </c>
      <c r="L8" s="2">
        <v>215.62833333333333</v>
      </c>
      <c r="M8" s="2">
        <v>217.9</v>
      </c>
      <c r="N8" s="3">
        <f t="shared" si="0"/>
        <v>136.57378569154432</v>
      </c>
      <c r="O8" s="4">
        <f t="shared" si="0"/>
        <v>199.34200360187668</v>
      </c>
      <c r="P8" s="5">
        <f>J8*242/M8</f>
        <v>107.94710417622763</v>
      </c>
      <c r="R8">
        <f t="shared" si="2"/>
        <v>191.28279259021306</v>
      </c>
      <c r="S8">
        <f t="shared" si="3"/>
        <v>215.0265909983224</v>
      </c>
      <c r="T8">
        <f t="shared" si="4"/>
        <v>225.78670186180298</v>
      </c>
      <c r="W8">
        <f t="shared" si="5"/>
        <v>137.6400042831138</v>
      </c>
      <c r="X8">
        <f t="shared" si="6"/>
        <v>53.642788307099266</v>
      </c>
      <c r="Y8">
        <f t="shared" si="7"/>
        <v>143.61423421494089</v>
      </c>
      <c r="Z8">
        <f t="shared" si="8"/>
        <v>71.412356783381512</v>
      </c>
    </row>
    <row r="9" spans="2:26" x14ac:dyDescent="0.25">
      <c r="B9">
        <v>7</v>
      </c>
      <c r="C9">
        <v>0.29599999999999999</v>
      </c>
      <c r="D9">
        <v>0.16</v>
      </c>
      <c r="E9">
        <v>0.153</v>
      </c>
      <c r="F9">
        <v>8</v>
      </c>
      <c r="G9">
        <v>35.506999999999998</v>
      </c>
      <c r="H9">
        <v>139.60900000000001</v>
      </c>
      <c r="I9">
        <v>175.333</v>
      </c>
      <c r="J9">
        <v>96.113</v>
      </c>
      <c r="K9" s="2">
        <v>214.62833333333333</v>
      </c>
      <c r="L9" s="2">
        <v>215.62833333333333</v>
      </c>
      <c r="M9" s="2">
        <v>217.9</v>
      </c>
      <c r="N9" s="3">
        <f t="shared" si="0"/>
        <v>158.06387941946156</v>
      </c>
      <c r="O9" s="4">
        <f t="shared" si="0"/>
        <v>197.58961330066393</v>
      </c>
      <c r="P9" s="5">
        <f t="shared" si="1"/>
        <v>106.74321248279027</v>
      </c>
      <c r="R9">
        <f t="shared" si="2"/>
        <v>136.65136451967217</v>
      </c>
      <c r="S9">
        <f t="shared" si="3"/>
        <v>153.94288450164757</v>
      </c>
      <c r="T9">
        <f t="shared" si="4"/>
        <v>120.08314664085648</v>
      </c>
      <c r="W9">
        <f t="shared" si="5"/>
        <v>90.756188920494537</v>
      </c>
      <c r="X9">
        <f t="shared" si="6"/>
        <v>45.895175599177634</v>
      </c>
      <c r="Y9">
        <f t="shared" si="7"/>
        <v>94.280846030360209</v>
      </c>
      <c r="Z9">
        <f t="shared" si="8"/>
        <v>59.66203847128736</v>
      </c>
    </row>
    <row r="10" spans="2:26" s="6" customFormat="1" x14ac:dyDescent="0.25">
      <c r="B10">
        <v>8</v>
      </c>
      <c r="C10" s="6">
        <v>0.47399999999999998</v>
      </c>
      <c r="D10" s="6">
        <v>0.214</v>
      </c>
      <c r="E10" s="6">
        <v>0.20200000000000001</v>
      </c>
      <c r="F10" s="6">
        <v>18</v>
      </c>
      <c r="G10" s="6">
        <v>45.389000000000003</v>
      </c>
      <c r="H10" s="6">
        <v>126.05800000000001</v>
      </c>
      <c r="I10" s="6">
        <v>169.24199999999999</v>
      </c>
      <c r="J10" s="6">
        <v>73.894999999999996</v>
      </c>
      <c r="K10" s="7">
        <v>214.62833333333333</v>
      </c>
      <c r="L10" s="7">
        <v>215.62833333333333</v>
      </c>
      <c r="M10" s="7">
        <v>217.9</v>
      </c>
      <c r="N10" s="8">
        <f t="shared" si="0"/>
        <v>142.72157605783644</v>
      </c>
      <c r="O10" s="9">
        <f t="shared" si="0"/>
        <v>190.72542723977213</v>
      </c>
      <c r="P10" s="10">
        <f t="shared" si="1"/>
        <v>82.067875172097288</v>
      </c>
      <c r="R10">
        <f t="shared" si="2"/>
        <v>154.04260944281651</v>
      </c>
      <c r="S10">
        <f t="shared" si="3"/>
        <v>173.69627002137076</v>
      </c>
      <c r="T10">
        <f t="shared" si="4"/>
        <v>174.40415965442747</v>
      </c>
      <c r="U10"/>
      <c r="W10" s="6">
        <f t="shared" si="5"/>
        <v>115.48613100090328</v>
      </c>
      <c r="X10" s="6">
        <f t="shared" si="6"/>
        <v>38.556478441913228</v>
      </c>
      <c r="Y10" s="6">
        <f t="shared" si="7"/>
        <v>120.6552248342109</v>
      </c>
      <c r="Z10" s="6">
        <f t="shared" si="8"/>
        <v>53.041045187159881</v>
      </c>
    </row>
    <row r="11" spans="2:26" s="6" customFormat="1" x14ac:dyDescent="0.25">
      <c r="B11" s="6">
        <v>9</v>
      </c>
      <c r="C11" s="6">
        <v>0.82099999999999995</v>
      </c>
      <c r="D11" s="6">
        <v>0.36399999999999999</v>
      </c>
      <c r="E11" s="6">
        <v>0.34699999999999998</v>
      </c>
      <c r="F11" s="6">
        <v>19</v>
      </c>
      <c r="G11" s="6">
        <v>53.817</v>
      </c>
      <c r="H11" s="6">
        <v>123.91200000000001</v>
      </c>
      <c r="I11" s="6">
        <v>173.25200000000001</v>
      </c>
      <c r="J11" s="6">
        <v>79.536000000000001</v>
      </c>
      <c r="K11" s="7">
        <v>214.62833333333333</v>
      </c>
      <c r="L11" s="7">
        <v>215.62833333333333</v>
      </c>
      <c r="M11" s="7">
        <v>217.9</v>
      </c>
      <c r="N11" s="8">
        <f t="shared" si="0"/>
        <v>140.29189684493349</v>
      </c>
      <c r="O11" s="9">
        <f t="shared" si="0"/>
        <v>195.24445303261012</v>
      </c>
      <c r="P11" s="10">
        <f t="shared" si="1"/>
        <v>88.332776502983009</v>
      </c>
      <c r="R11">
        <f t="shared" si="2"/>
        <v>222.74652990690674</v>
      </c>
      <c r="S11">
        <f t="shared" si="3"/>
        <v>252.65789620380173</v>
      </c>
      <c r="T11">
        <f t="shared" si="4"/>
        <v>199.63149987931405</v>
      </c>
      <c r="U11"/>
      <c r="W11" s="6">
        <f t="shared" si="5"/>
        <v>168.9430848988238</v>
      </c>
      <c r="X11" s="6">
        <f t="shared" si="6"/>
        <v>53.803445008082953</v>
      </c>
      <c r="Y11" s="6">
        <f t="shared" si="7"/>
        <v>176.39909322333088</v>
      </c>
      <c r="Z11" s="6">
        <f t="shared" si="8"/>
        <v>76.258802980470847</v>
      </c>
    </row>
    <row r="12" spans="2:26" x14ac:dyDescent="0.25">
      <c r="B12">
        <v>10</v>
      </c>
      <c r="C12">
        <v>0.877</v>
      </c>
      <c r="D12">
        <v>0.39200000000000002</v>
      </c>
      <c r="E12">
        <v>0.372</v>
      </c>
      <c r="F12">
        <v>20</v>
      </c>
      <c r="G12">
        <v>72.742000000000004</v>
      </c>
      <c r="H12">
        <v>136.56299999999999</v>
      </c>
      <c r="I12">
        <v>176.387</v>
      </c>
      <c r="J12">
        <v>78.286000000000001</v>
      </c>
      <c r="K12" s="2">
        <v>214.62833333333333</v>
      </c>
      <c r="L12" s="2">
        <v>215.62833333333333</v>
      </c>
      <c r="M12" s="2">
        <v>217.9</v>
      </c>
      <c r="N12" s="3">
        <f t="shared" si="0"/>
        <v>154.61522942761519</v>
      </c>
      <c r="O12" s="4">
        <f t="shared" si="0"/>
        <v>198.77740711254705</v>
      </c>
      <c r="P12" s="5">
        <f t="shared" si="1"/>
        <v>86.944525011473146</v>
      </c>
      <c r="R12">
        <f t="shared" si="2"/>
        <v>176.83965247037472</v>
      </c>
      <c r="S12">
        <f t="shared" si="3"/>
        <v>200.04481592477518</v>
      </c>
      <c r="T12">
        <f t="shared" si="4"/>
        <v>143.55392321247533</v>
      </c>
      <c r="W12">
        <f t="shared" si="5"/>
        <v>133.43116768854304</v>
      </c>
      <c r="X12">
        <f t="shared" si="6"/>
        <v>43.408484781831667</v>
      </c>
      <c r="Y12">
        <f t="shared" si="7"/>
        <v>139.3585548926342</v>
      </c>
      <c r="Z12">
        <f t="shared" si="8"/>
        <v>60.686261032140976</v>
      </c>
    </row>
    <row r="13" spans="2:26" x14ac:dyDescent="0.25">
      <c r="B13">
        <v>11</v>
      </c>
      <c r="C13">
        <v>0.77800000000000002</v>
      </c>
      <c r="D13">
        <v>0.33600000000000002</v>
      </c>
      <c r="E13">
        <v>0.317</v>
      </c>
      <c r="F13">
        <v>21</v>
      </c>
      <c r="G13">
        <v>69.125</v>
      </c>
      <c r="H13">
        <v>132.422</v>
      </c>
      <c r="I13">
        <v>171.40100000000001</v>
      </c>
      <c r="J13">
        <v>82.638999999999996</v>
      </c>
      <c r="K13" s="2">
        <v>214.62833333333333</v>
      </c>
      <c r="L13" s="2">
        <v>215.62833333333333</v>
      </c>
      <c r="M13" s="2">
        <v>217.9</v>
      </c>
      <c r="N13" s="3">
        <f t="shared" si="0"/>
        <v>149.92683165472096</v>
      </c>
      <c r="O13" s="4">
        <f t="shared" si="0"/>
        <v>193.15848875766173</v>
      </c>
      <c r="P13" s="5">
        <f t="shared" si="1"/>
        <v>91.7789720055071</v>
      </c>
      <c r="R13">
        <f t="shared" si="2"/>
        <v>161.95327305605787</v>
      </c>
      <c r="S13">
        <f t="shared" si="3"/>
        <v>182.9458227848101</v>
      </c>
      <c r="T13">
        <f t="shared" si="4"/>
        <v>144.99845454404809</v>
      </c>
      <c r="W13">
        <f t="shared" si="5"/>
        <v>124.89056057866186</v>
      </c>
      <c r="X13">
        <f t="shared" si="6"/>
        <v>37.062712477396019</v>
      </c>
      <c r="Y13">
        <f t="shared" si="7"/>
        <v>130.60209764918625</v>
      </c>
      <c r="Z13">
        <f t="shared" si="8"/>
        <v>52.34372513562387</v>
      </c>
    </row>
    <row r="14" spans="2:26" x14ac:dyDescent="0.25">
      <c r="B14" s="6">
        <v>12</v>
      </c>
      <c r="C14">
        <v>0.69499999999999995</v>
      </c>
      <c r="D14">
        <v>0.30199999999999999</v>
      </c>
      <c r="E14">
        <v>0.28599999999999998</v>
      </c>
      <c r="F14">
        <v>22</v>
      </c>
      <c r="G14">
        <v>56.261000000000003</v>
      </c>
      <c r="H14">
        <v>134.392</v>
      </c>
      <c r="I14">
        <v>174.114</v>
      </c>
      <c r="J14">
        <v>81.738</v>
      </c>
      <c r="K14" s="2">
        <v>214.62833333333333</v>
      </c>
      <c r="L14" s="2">
        <v>215.62833333333333</v>
      </c>
      <c r="M14" s="2">
        <v>217.9</v>
      </c>
      <c r="N14" s="3">
        <f t="shared" si="0"/>
        <v>152.15724547085273</v>
      </c>
      <c r="O14" s="4">
        <f t="shared" si="0"/>
        <v>196.21587453720525</v>
      </c>
      <c r="P14" s="5">
        <f t="shared" si="1"/>
        <v>90.778320330426808</v>
      </c>
      <c r="R14">
        <f t="shared" si="2"/>
        <v>178.35996516236821</v>
      </c>
      <c r="S14">
        <f t="shared" si="3"/>
        <v>201.80871296279838</v>
      </c>
      <c r="T14">
        <f t="shared" si="4"/>
        <v>144.80149174888646</v>
      </c>
      <c r="W14">
        <f t="shared" si="5"/>
        <v>137.01302856330315</v>
      </c>
      <c r="X14">
        <f t="shared" si="6"/>
        <v>41.346936599065074</v>
      </c>
      <c r="Y14">
        <f t="shared" si="7"/>
        <v>143.21039441175947</v>
      </c>
      <c r="Z14">
        <f t="shared" si="8"/>
        <v>58.598318551038901</v>
      </c>
    </row>
    <row r="15" spans="2:26" x14ac:dyDescent="0.25">
      <c r="B15">
        <v>13</v>
      </c>
      <c r="C15">
        <v>0.876</v>
      </c>
      <c r="D15">
        <v>0.38100000000000001</v>
      </c>
      <c r="E15">
        <v>0.36099999999999999</v>
      </c>
      <c r="F15">
        <v>23</v>
      </c>
      <c r="G15">
        <v>65.200999999999993</v>
      </c>
      <c r="H15">
        <v>126.63</v>
      </c>
      <c r="I15">
        <v>167.49799999999999</v>
      </c>
      <c r="J15">
        <v>75.239000000000004</v>
      </c>
      <c r="K15" s="2">
        <v>214.62833333333333</v>
      </c>
      <c r="L15" s="2">
        <v>215.62833333333333</v>
      </c>
      <c r="M15" s="2">
        <v>217.9</v>
      </c>
      <c r="N15" s="3">
        <f t="shared" si="0"/>
        <v>143.36918859734268</v>
      </c>
      <c r="O15" s="4">
        <f t="shared" si="0"/>
        <v>188.76004544857275</v>
      </c>
      <c r="P15" s="5">
        <f t="shared" si="1"/>
        <v>83.560523175768694</v>
      </c>
      <c r="R15">
        <f t="shared" si="2"/>
        <v>194.08459992944896</v>
      </c>
      <c r="S15">
        <f t="shared" si="3"/>
        <v>219.64893176485026</v>
      </c>
      <c r="T15">
        <f t="shared" si="4"/>
        <v>164.25531454341711</v>
      </c>
      <c r="W15">
        <f t="shared" si="5"/>
        <v>149.00615021242007</v>
      </c>
      <c r="X15">
        <f t="shared" si="6"/>
        <v>45.078449717028889</v>
      </c>
      <c r="Y15">
        <f t="shared" si="7"/>
        <v>155.7354948543734</v>
      </c>
      <c r="Z15">
        <f t="shared" si="8"/>
        <v>63.913436910476854</v>
      </c>
    </row>
    <row r="16" spans="2:26" x14ac:dyDescent="0.25">
      <c r="B16">
        <v>14</v>
      </c>
      <c r="C16">
        <v>0.76100000000000001</v>
      </c>
      <c r="D16">
        <v>0.33700000000000002</v>
      </c>
      <c r="E16">
        <v>0.31900000000000001</v>
      </c>
      <c r="F16">
        <v>24</v>
      </c>
      <c r="G16">
        <v>67.064999999999998</v>
      </c>
      <c r="H16">
        <v>133.059</v>
      </c>
      <c r="I16">
        <v>172.18199999999999</v>
      </c>
      <c r="J16">
        <v>80.861000000000004</v>
      </c>
      <c r="K16" s="2">
        <v>214.62833333333333</v>
      </c>
      <c r="L16" s="2">
        <v>215.62833333333333</v>
      </c>
      <c r="M16" s="2">
        <v>217.9</v>
      </c>
      <c r="N16" s="3">
        <f t="shared" si="0"/>
        <v>150.64803652826205</v>
      </c>
      <c r="O16" s="4">
        <f t="shared" si="0"/>
        <v>194.03862819511968</v>
      </c>
      <c r="P16" s="5">
        <f t="shared" si="1"/>
        <v>89.804323083983476</v>
      </c>
      <c r="R16">
        <f t="shared" si="2"/>
        <v>165.57280250503243</v>
      </c>
      <c r="S16">
        <f t="shared" si="3"/>
        <v>187.13501826586148</v>
      </c>
      <c r="T16">
        <f t="shared" si="4"/>
        <v>145.35455194767582</v>
      </c>
      <c r="W16">
        <f t="shared" si="5"/>
        <v>125.67389845672109</v>
      </c>
      <c r="X16">
        <f t="shared" si="6"/>
        <v>39.898904048311337</v>
      </c>
      <c r="Y16">
        <f t="shared" si="7"/>
        <v>131.31424737195258</v>
      </c>
      <c r="Z16">
        <f t="shared" si="8"/>
        <v>55.820770893908893</v>
      </c>
    </row>
    <row r="17" spans="2:26" x14ac:dyDescent="0.25">
      <c r="B17" s="6">
        <v>15</v>
      </c>
      <c r="C17">
        <v>0.624</v>
      </c>
      <c r="D17">
        <v>0.29199999999999998</v>
      </c>
      <c r="E17">
        <v>0.27700000000000002</v>
      </c>
      <c r="F17">
        <v>25</v>
      </c>
      <c r="G17">
        <v>39.637</v>
      </c>
      <c r="H17">
        <v>107.67</v>
      </c>
      <c r="I17">
        <v>153.22900000000001</v>
      </c>
      <c r="J17">
        <v>59.813000000000002</v>
      </c>
      <c r="K17" s="2">
        <v>214.62833333333333</v>
      </c>
      <c r="L17" s="2">
        <v>215.62833333333333</v>
      </c>
      <c r="M17" s="2">
        <v>217.9</v>
      </c>
      <c r="N17" s="3">
        <f t="shared" si="0"/>
        <v>121.90287085426746</v>
      </c>
      <c r="O17" s="4">
        <f t="shared" si="0"/>
        <v>172.6797514241326</v>
      </c>
      <c r="P17" s="5">
        <f t="shared" si="1"/>
        <v>66.428389169343745</v>
      </c>
      <c r="R17">
        <f t="shared" si="2"/>
        <v>236.99775462320557</v>
      </c>
      <c r="S17">
        <f t="shared" si="3"/>
        <v>267.49375583419533</v>
      </c>
      <c r="T17">
        <f t="shared" si="4"/>
        <v>232.37436784544462</v>
      </c>
      <c r="W17">
        <f t="shared" si="5"/>
        <v>173.59436889774705</v>
      </c>
      <c r="X17">
        <f t="shared" si="6"/>
        <v>63.40338572545852</v>
      </c>
      <c r="Y17">
        <f t="shared" si="7"/>
        <v>181.13555516310518</v>
      </c>
      <c r="Z17">
        <f t="shared" si="8"/>
        <v>86.358200671090145</v>
      </c>
    </row>
    <row r="18" spans="2:26" s="6" customFormat="1" x14ac:dyDescent="0.25">
      <c r="B18">
        <v>16</v>
      </c>
      <c r="C18" s="6">
        <v>0.624</v>
      </c>
      <c r="D18" s="6">
        <v>0.29199999999999998</v>
      </c>
      <c r="E18" s="6">
        <v>0.27700000000000002</v>
      </c>
      <c r="F18" s="6">
        <v>26</v>
      </c>
      <c r="G18" s="6">
        <v>49.697000000000003</v>
      </c>
      <c r="H18" s="6">
        <v>106.46</v>
      </c>
      <c r="I18" s="6">
        <v>150.66999999999999</v>
      </c>
      <c r="J18" s="6">
        <v>58.948</v>
      </c>
      <c r="K18" s="7">
        <v>214.62833333333333</v>
      </c>
      <c r="L18" s="7">
        <v>215.62833333333333</v>
      </c>
      <c r="M18" s="7">
        <v>217.9</v>
      </c>
      <c r="N18" s="8">
        <f t="shared" si="0"/>
        <v>120.53292125146569</v>
      </c>
      <c r="O18" s="9">
        <f t="shared" si="0"/>
        <v>169.79591426605964</v>
      </c>
      <c r="P18" s="10">
        <f t="shared" si="1"/>
        <v>65.467719137218907</v>
      </c>
      <c r="R18">
        <f t="shared" si="2"/>
        <v>189.02307986397565</v>
      </c>
      <c r="S18">
        <f t="shared" si="3"/>
        <v>213.34587600861218</v>
      </c>
      <c r="T18">
        <f t="shared" si="4"/>
        <v>229.24640251477589</v>
      </c>
      <c r="U18"/>
      <c r="W18">
        <f t="shared" si="5"/>
        <v>138.45423264985811</v>
      </c>
      <c r="X18">
        <f t="shared" si="6"/>
        <v>50.56884721411754</v>
      </c>
      <c r="Y18">
        <f t="shared" si="7"/>
        <v>144.46888142141376</v>
      </c>
      <c r="Z18">
        <f t="shared" si="8"/>
        <v>68.876994587198425</v>
      </c>
    </row>
    <row r="19" spans="2:26" x14ac:dyDescent="0.25">
      <c r="B19">
        <v>17</v>
      </c>
      <c r="C19">
        <v>0.53900000000000003</v>
      </c>
      <c r="D19">
        <v>0.246</v>
      </c>
      <c r="E19">
        <v>0.223</v>
      </c>
      <c r="F19">
        <v>27</v>
      </c>
      <c r="G19">
        <v>34.710999999999999</v>
      </c>
      <c r="H19">
        <v>95.738</v>
      </c>
      <c r="I19">
        <v>140.47300000000001</v>
      </c>
      <c r="J19">
        <v>74.744</v>
      </c>
      <c r="K19" s="2">
        <v>214.62833333333333</v>
      </c>
      <c r="L19" s="2">
        <v>215.62833333333333</v>
      </c>
      <c r="M19" s="2">
        <v>217.9</v>
      </c>
      <c r="N19" s="3">
        <f t="shared" ref="N19:O72" si="9">H19/K19*243</f>
        <v>108.39358270498614</v>
      </c>
      <c r="O19" s="4">
        <f t="shared" si="9"/>
        <v>158.30451625868588</v>
      </c>
      <c r="P19" s="5">
        <f t="shared" si="1"/>
        <v>83.010775585130787</v>
      </c>
      <c r="R19">
        <f t="shared" si="2"/>
        <v>230.46152516493331</v>
      </c>
      <c r="S19">
        <f t="shared" si="3"/>
        <v>254.37498199418053</v>
      </c>
      <c r="T19">
        <f t="shared" si="4"/>
        <v>245.60711517117633</v>
      </c>
      <c r="W19">
        <f t="shared" si="5"/>
        <v>171.57356457607099</v>
      </c>
      <c r="X19">
        <f t="shared" si="6"/>
        <v>58.88796058886232</v>
      </c>
      <c r="Y19">
        <f t="shared" si="7"/>
        <v>179.92653625651812</v>
      </c>
      <c r="Z19">
        <f t="shared" si="8"/>
        <v>74.448445737662425</v>
      </c>
    </row>
    <row r="20" spans="2:26" x14ac:dyDescent="0.25">
      <c r="B20" s="6">
        <v>18</v>
      </c>
      <c r="C20">
        <v>0.61299999999999999</v>
      </c>
      <c r="D20">
        <v>0.28299999999999997</v>
      </c>
      <c r="E20">
        <v>0.26900000000000002</v>
      </c>
      <c r="F20">
        <v>28</v>
      </c>
      <c r="G20">
        <v>45.901000000000003</v>
      </c>
      <c r="H20">
        <v>115.35</v>
      </c>
      <c r="I20">
        <v>159.012</v>
      </c>
      <c r="J20">
        <v>63.609000000000002</v>
      </c>
      <c r="K20" s="2">
        <v>214.62833333333333</v>
      </c>
      <c r="L20" s="2">
        <v>215.62833333333333</v>
      </c>
      <c r="M20" s="2">
        <v>217.9</v>
      </c>
      <c r="N20" s="3">
        <f t="shared" si="9"/>
        <v>130.59808816791818</v>
      </c>
      <c r="O20" s="4">
        <f t="shared" si="9"/>
        <v>179.19684024208323</v>
      </c>
      <c r="P20" s="5">
        <f t="shared" si="1"/>
        <v>70.6442312987609</v>
      </c>
      <c r="R20">
        <f t="shared" si="2"/>
        <v>199.50066447354084</v>
      </c>
      <c r="S20">
        <f t="shared" si="3"/>
        <v>225.54519509378878</v>
      </c>
      <c r="T20">
        <f t="shared" si="4"/>
        <v>203.58035707503143</v>
      </c>
      <c r="W20">
        <f t="shared" si="5"/>
        <v>147.42380340297595</v>
      </c>
      <c r="X20">
        <f t="shared" si="6"/>
        <v>52.076861070564902</v>
      </c>
      <c r="Y20">
        <f t="shared" si="7"/>
        <v>153.84174636718151</v>
      </c>
      <c r="Z20">
        <f t="shared" si="8"/>
        <v>71.703448726607263</v>
      </c>
    </row>
    <row r="21" spans="2:26" x14ac:dyDescent="0.25">
      <c r="B21">
        <v>19</v>
      </c>
      <c r="C21">
        <v>0.69399999999999995</v>
      </c>
      <c r="D21">
        <v>0.432</v>
      </c>
      <c r="E21">
        <v>0.40799999999999997</v>
      </c>
      <c r="F21">
        <v>29</v>
      </c>
      <c r="G21">
        <v>49.055</v>
      </c>
      <c r="H21">
        <v>107.35899999999999</v>
      </c>
      <c r="I21">
        <v>152.94</v>
      </c>
      <c r="J21">
        <v>59.959000000000003</v>
      </c>
      <c r="K21" s="2">
        <v>214.62833333333333</v>
      </c>
      <c r="L21" s="2">
        <v>215.62833333333333</v>
      </c>
      <c r="M21" s="2">
        <v>217.9</v>
      </c>
      <c r="N21" s="3">
        <f t="shared" si="9"/>
        <v>121.55075984065478</v>
      </c>
      <c r="O21" s="4">
        <f t="shared" si="9"/>
        <v>172.35406602410009</v>
      </c>
      <c r="P21" s="5">
        <f t="shared" si="1"/>
        <v>66.590536943552095</v>
      </c>
      <c r="R21">
        <f t="shared" si="2"/>
        <v>253.2704107634288</v>
      </c>
      <c r="S21">
        <f t="shared" si="3"/>
        <v>281.55254306390782</v>
      </c>
      <c r="T21">
        <f t="shared" si="4"/>
        <v>233.11557673963145</v>
      </c>
      <c r="W21">
        <f t="shared" si="5"/>
        <v>151.78187748445623</v>
      </c>
      <c r="X21">
        <f t="shared" si="6"/>
        <v>101.48853327897257</v>
      </c>
      <c r="Y21">
        <f t="shared" si="7"/>
        <v>157.29854245234938</v>
      </c>
      <c r="Z21">
        <f t="shared" si="8"/>
        <v>124.25400061155844</v>
      </c>
    </row>
    <row r="22" spans="2:26" x14ac:dyDescent="0.25">
      <c r="B22">
        <v>20</v>
      </c>
      <c r="C22">
        <v>0.79300000000000004</v>
      </c>
      <c r="D22">
        <v>0.254</v>
      </c>
      <c r="E22">
        <v>0.23499999999999999</v>
      </c>
      <c r="F22">
        <v>30</v>
      </c>
      <c r="G22">
        <v>45.396999999999998</v>
      </c>
      <c r="H22">
        <v>96.634</v>
      </c>
      <c r="I22">
        <v>144.02000000000001</v>
      </c>
      <c r="J22">
        <v>54.713000000000001</v>
      </c>
      <c r="K22" s="2">
        <v>214.62833333333333</v>
      </c>
      <c r="L22" s="2">
        <v>215.62833333333333</v>
      </c>
      <c r="M22" s="2">
        <v>217.9</v>
      </c>
      <c r="N22" s="3">
        <f t="shared" si="9"/>
        <v>109.40802472491205</v>
      </c>
      <c r="O22" s="4">
        <f t="shared" si="9"/>
        <v>162.30176924801162</v>
      </c>
      <c r="P22" s="5">
        <f t="shared" si="1"/>
        <v>60.764323083983477</v>
      </c>
      <c r="R22">
        <f t="shared" si="2"/>
        <v>215.43736370244727</v>
      </c>
      <c r="S22">
        <f t="shared" si="3"/>
        <v>244.71242593122889</v>
      </c>
      <c r="T22">
        <f t="shared" si="4"/>
        <v>275.34254870419807</v>
      </c>
      <c r="W22">
        <f t="shared" si="5"/>
        <v>197.59609665836948</v>
      </c>
      <c r="X22">
        <f t="shared" si="6"/>
        <v>17.841267044077785</v>
      </c>
      <c r="Y22">
        <f t="shared" si="7"/>
        <v>207.92012688063087</v>
      </c>
      <c r="Z22">
        <f t="shared" si="8"/>
        <v>36.792299050598032</v>
      </c>
    </row>
    <row r="23" spans="2:26" x14ac:dyDescent="0.25">
      <c r="B23" s="6">
        <v>21</v>
      </c>
      <c r="C23">
        <v>0.61299999999999999</v>
      </c>
      <c r="D23">
        <v>0.26</v>
      </c>
      <c r="E23">
        <v>0.245</v>
      </c>
      <c r="F23">
        <v>31</v>
      </c>
      <c r="G23">
        <v>36.868000000000002</v>
      </c>
      <c r="H23">
        <v>117.75700000000001</v>
      </c>
      <c r="I23">
        <v>160.65299999999999</v>
      </c>
      <c r="J23">
        <v>69.174000000000007</v>
      </c>
      <c r="K23" s="2">
        <v>214.62833333333333</v>
      </c>
      <c r="L23" s="2">
        <v>215.62833333333333</v>
      </c>
      <c r="M23" s="2">
        <v>217.9</v>
      </c>
      <c r="N23" s="3">
        <f t="shared" si="9"/>
        <v>133.3232689067147</v>
      </c>
      <c r="O23" s="4">
        <f t="shared" si="9"/>
        <v>181.04614730593536</v>
      </c>
      <c r="P23" s="5">
        <f t="shared" si="1"/>
        <v>76.824726938962826</v>
      </c>
      <c r="R23" s="6">
        <f t="shared" si="2"/>
        <v>236.88266247151998</v>
      </c>
      <c r="S23" s="6">
        <f t="shared" si="3"/>
        <v>267.64972333731146</v>
      </c>
      <c r="T23" s="6">
        <f t="shared" si="4"/>
        <v>191.78042323636151</v>
      </c>
      <c r="W23">
        <f t="shared" si="5"/>
        <v>184.74801996311163</v>
      </c>
      <c r="X23">
        <f t="shared" si="6"/>
        <v>52.134642508408355</v>
      </c>
      <c r="Y23">
        <f t="shared" si="7"/>
        <v>193.28550504502547</v>
      </c>
      <c r="Z23">
        <f t="shared" si="8"/>
        <v>74.364218292285983</v>
      </c>
    </row>
    <row r="24" spans="2:26" x14ac:dyDescent="0.25">
      <c r="B24">
        <v>22</v>
      </c>
      <c r="C24">
        <v>0.623</v>
      </c>
      <c r="D24">
        <v>0.26400000000000001</v>
      </c>
      <c r="E24">
        <v>0.24</v>
      </c>
      <c r="F24">
        <v>32</v>
      </c>
      <c r="G24">
        <v>35.950000000000003</v>
      </c>
      <c r="H24">
        <v>108.29949999999999</v>
      </c>
      <c r="I24">
        <v>153.51299999999998</v>
      </c>
      <c r="J24">
        <v>63.603499999999997</v>
      </c>
      <c r="K24" s="2">
        <v>214.62833333333333</v>
      </c>
      <c r="L24" s="2">
        <v>215.62833333333333</v>
      </c>
      <c r="M24" s="2">
        <v>217.9</v>
      </c>
      <c r="N24" s="3">
        <f t="shared" si="9"/>
        <v>122.61558430465065</v>
      </c>
      <c r="O24" s="4">
        <f t="shared" si="9"/>
        <v>172.99980212866271</v>
      </c>
      <c r="P24" s="5">
        <f t="shared" si="1"/>
        <v>70.638122992198248</v>
      </c>
      <c r="R24">
        <f t="shared" si="2"/>
        <v>246.77079276773296</v>
      </c>
      <c r="S24">
        <f t="shared" si="3"/>
        <v>273.90431154381082</v>
      </c>
      <c r="T24">
        <f t="shared" si="4"/>
        <v>226.29636979201976</v>
      </c>
      <c r="W24">
        <f t="shared" si="5"/>
        <v>192.5694019471488</v>
      </c>
      <c r="X24">
        <f t="shared" si="6"/>
        <v>54.201390820584152</v>
      </c>
      <c r="Y24">
        <f t="shared" si="7"/>
        <v>202.1279554937413</v>
      </c>
      <c r="Z24">
        <f t="shared" si="8"/>
        <v>71.776356050069538</v>
      </c>
    </row>
    <row r="25" spans="2:26" x14ac:dyDescent="0.25">
      <c r="B25">
        <v>23</v>
      </c>
      <c r="C25">
        <v>0.127</v>
      </c>
      <c r="D25">
        <v>4.9000000000000002E-2</v>
      </c>
      <c r="E25">
        <v>4.4999999999999998E-2</v>
      </c>
      <c r="F25">
        <v>33</v>
      </c>
      <c r="G25">
        <v>29.295000000000002</v>
      </c>
      <c r="H25">
        <v>160.52699999999999</v>
      </c>
      <c r="I25">
        <v>166.828</v>
      </c>
      <c r="J25">
        <v>123.393</v>
      </c>
      <c r="K25" s="2">
        <v>214.62833333333333</v>
      </c>
      <c r="L25" s="2">
        <v>215.62833333333333</v>
      </c>
      <c r="M25" s="2">
        <v>217.9</v>
      </c>
      <c r="N25" s="3">
        <f t="shared" si="9"/>
        <v>181.74702470161594</v>
      </c>
      <c r="O25" s="4">
        <f t="shared" si="9"/>
        <v>188.00499625126568</v>
      </c>
      <c r="P25" s="5">
        <f t="shared" si="1"/>
        <v>137.04041303350161</v>
      </c>
      <c r="R25">
        <f t="shared" si="2"/>
        <v>58.702167605393406</v>
      </c>
      <c r="S25">
        <f t="shared" si="3"/>
        <v>65.812937361324458</v>
      </c>
      <c r="T25">
        <f t="shared" si="4"/>
        <v>47.089827357679219</v>
      </c>
      <c r="W25">
        <f t="shared" si="5"/>
        <v>48.490868748933259</v>
      </c>
      <c r="X25">
        <f t="shared" si="6"/>
        <v>10.211298856460147</v>
      </c>
      <c r="Y25">
        <f t="shared" si="7"/>
        <v>50.925072537975758</v>
      </c>
      <c r="Z25">
        <f t="shared" si="8"/>
        <v>14.887864823348693</v>
      </c>
    </row>
    <row r="26" spans="2:26" x14ac:dyDescent="0.25">
      <c r="B26" s="6">
        <v>24</v>
      </c>
      <c r="C26">
        <v>0.14000000000000001</v>
      </c>
      <c r="D26">
        <v>5.8999999999999997E-2</v>
      </c>
      <c r="E26">
        <v>5.5E-2</v>
      </c>
      <c r="F26">
        <v>34</v>
      </c>
      <c r="G26">
        <v>34.721000000000004</v>
      </c>
      <c r="H26">
        <v>162.58924999999999</v>
      </c>
      <c r="I26">
        <v>162.18200000000002</v>
      </c>
      <c r="J26">
        <v>119.9235</v>
      </c>
      <c r="K26" s="2">
        <v>214.62833333333333</v>
      </c>
      <c r="L26" s="2">
        <v>215.62833333333333</v>
      </c>
      <c r="M26" s="2">
        <v>217.9</v>
      </c>
      <c r="N26" s="3">
        <f t="shared" si="9"/>
        <v>184.08188302258944</v>
      </c>
      <c r="O26" s="4">
        <f t="shared" si="9"/>
        <v>182.76923719053622</v>
      </c>
      <c r="P26" s="5">
        <f t="shared" si="1"/>
        <v>133.18718219366681</v>
      </c>
      <c r="R26">
        <f t="shared" si="2"/>
        <v>57.244030989890838</v>
      </c>
      <c r="S26">
        <f t="shared" si="3"/>
        <v>64.351545174390125</v>
      </c>
      <c r="T26">
        <f t="shared" si="4"/>
        <v>40.397230692677489</v>
      </c>
      <c r="W26">
        <f t="shared" si="5"/>
        <v>44.823881800639384</v>
      </c>
      <c r="X26">
        <f t="shared" si="6"/>
        <v>12.420149189251456</v>
      </c>
      <c r="Y26">
        <f t="shared" si="7"/>
        <v>46.947092537657319</v>
      </c>
      <c r="Z26">
        <f t="shared" si="8"/>
        <v>17.404452636732806</v>
      </c>
    </row>
    <row r="27" spans="2:26" x14ac:dyDescent="0.25">
      <c r="B27">
        <v>25</v>
      </c>
      <c r="C27">
        <v>0.315</v>
      </c>
      <c r="D27">
        <v>0.16</v>
      </c>
      <c r="E27">
        <v>0.157</v>
      </c>
      <c r="F27">
        <v>35</v>
      </c>
      <c r="G27">
        <v>58.03</v>
      </c>
      <c r="H27">
        <v>157.76425</v>
      </c>
      <c r="I27">
        <v>181.00524999999999</v>
      </c>
      <c r="J27">
        <v>116.994</v>
      </c>
      <c r="K27" s="2">
        <v>214.62833333333333</v>
      </c>
      <c r="L27" s="2">
        <v>215.62833333333333</v>
      </c>
      <c r="M27" s="2">
        <v>217.9</v>
      </c>
      <c r="N27" s="3">
        <f t="shared" si="9"/>
        <v>178.61906745769821</v>
      </c>
      <c r="O27" s="4">
        <f t="shared" si="9"/>
        <v>203.98189361323884</v>
      </c>
      <c r="P27" s="5">
        <f t="shared" si="1"/>
        <v>129.93367599816429</v>
      </c>
      <c r="R27" s="6">
        <f t="shared" si="2"/>
        <v>85.718593830777181</v>
      </c>
      <c r="S27" s="6">
        <f t="shared" si="3"/>
        <v>98.212476305359289</v>
      </c>
      <c r="T27" s="6">
        <f t="shared" si="4"/>
        <v>71.130844538337229</v>
      </c>
      <c r="W27">
        <f t="shared" si="5"/>
        <v>59.437359986214027</v>
      </c>
      <c r="X27">
        <f t="shared" si="6"/>
        <v>26.281233844563157</v>
      </c>
      <c r="Y27">
        <f t="shared" si="7"/>
        <v>61.660692745131819</v>
      </c>
      <c r="Z27">
        <f t="shared" si="8"/>
        <v>36.55178356022747</v>
      </c>
    </row>
    <row r="28" spans="2:26" x14ac:dyDescent="0.25">
      <c r="B28">
        <v>26</v>
      </c>
      <c r="C28">
        <v>0.13800000000000001</v>
      </c>
      <c r="D28">
        <v>5.6000000000000001E-2</v>
      </c>
      <c r="E28">
        <v>5.1999999999999998E-2</v>
      </c>
      <c r="F28">
        <v>36</v>
      </c>
      <c r="G28">
        <v>28.53</v>
      </c>
      <c r="H28">
        <v>160.2105</v>
      </c>
      <c r="I28">
        <v>173.81225000000001</v>
      </c>
      <c r="J28">
        <v>119.14825000000002</v>
      </c>
      <c r="K28" s="2">
        <v>214.62833333333333</v>
      </c>
      <c r="L28" s="2">
        <v>215.62833333333333</v>
      </c>
      <c r="M28" s="2">
        <v>217.9</v>
      </c>
      <c r="N28" s="3">
        <f t="shared" si="9"/>
        <v>181.38868664435421</v>
      </c>
      <c r="O28" s="4">
        <f t="shared" si="9"/>
        <v>195.87582066364192</v>
      </c>
      <c r="P28" s="5">
        <f t="shared" si="1"/>
        <v>132.32618861863241</v>
      </c>
      <c r="R28">
        <f t="shared" si="2"/>
        <v>67.277252015422363</v>
      </c>
      <c r="S28">
        <f t="shared" si="3"/>
        <v>75.628461268839814</v>
      </c>
      <c r="T28">
        <f t="shared" si="4"/>
        <v>56.023923267238381</v>
      </c>
      <c r="W28">
        <f t="shared" si="5"/>
        <v>53.917280056081324</v>
      </c>
      <c r="X28">
        <f t="shared" si="6"/>
        <v>13.359971959341042</v>
      </c>
      <c r="Y28">
        <f t="shared" si="7"/>
        <v>56.527164388363133</v>
      </c>
      <c r="Z28">
        <f t="shared" si="8"/>
        <v>19.101296880476685</v>
      </c>
    </row>
    <row r="29" spans="2:26" x14ac:dyDescent="0.25">
      <c r="B29" s="6">
        <v>27</v>
      </c>
      <c r="C29">
        <v>0.22700000000000001</v>
      </c>
      <c r="D29">
        <v>0.10299999999999999</v>
      </c>
      <c r="E29">
        <v>9.7000000000000003E-2</v>
      </c>
      <c r="F29">
        <v>37</v>
      </c>
      <c r="G29">
        <v>43.284999999999997</v>
      </c>
      <c r="H29">
        <v>155.74259999999998</v>
      </c>
      <c r="I29">
        <v>175.98820000000001</v>
      </c>
      <c r="J29">
        <v>115.32900000000002</v>
      </c>
      <c r="K29" s="2">
        <v>214.62833333333333</v>
      </c>
      <c r="L29" s="2">
        <v>215.62833333333333</v>
      </c>
      <c r="M29" s="2">
        <v>217.9</v>
      </c>
      <c r="N29" s="3">
        <f t="shared" si="9"/>
        <v>176.3301760407526</v>
      </c>
      <c r="O29" s="4">
        <f t="shared" si="9"/>
        <v>198.32798379928428</v>
      </c>
      <c r="P29" s="5">
        <f t="shared" si="1"/>
        <v>128.08452501147318</v>
      </c>
      <c r="R29">
        <f t="shared" si="2"/>
        <v>77.576527665473037</v>
      </c>
      <c r="S29">
        <f t="shared" si="3"/>
        <v>87.349197181471638</v>
      </c>
      <c r="T29">
        <f t="shared" si="4"/>
        <v>68.493112174193172</v>
      </c>
      <c r="W29">
        <f t="shared" si="5"/>
        <v>57.972045743329105</v>
      </c>
      <c r="X29">
        <f t="shared" si="6"/>
        <v>19.604481922143925</v>
      </c>
      <c r="Y29">
        <f t="shared" si="7"/>
        <v>60.574563936698624</v>
      </c>
      <c r="Z29">
        <f t="shared" si="8"/>
        <v>26.774633244773014</v>
      </c>
    </row>
    <row r="30" spans="2:26" x14ac:dyDescent="0.25">
      <c r="B30">
        <v>28</v>
      </c>
      <c r="C30">
        <v>0.216</v>
      </c>
      <c r="D30">
        <v>9.8000000000000004E-2</v>
      </c>
      <c r="E30">
        <v>9.1999999999999998E-2</v>
      </c>
      <c r="F30">
        <v>38</v>
      </c>
      <c r="G30">
        <v>32.512999999999998</v>
      </c>
      <c r="H30">
        <v>151.85899999999998</v>
      </c>
      <c r="I30">
        <v>180.89366666666663</v>
      </c>
      <c r="J30">
        <v>115.35550000000001</v>
      </c>
      <c r="K30" s="2">
        <v>214.62833333333333</v>
      </c>
      <c r="L30" s="2">
        <v>215.62833333333333</v>
      </c>
      <c r="M30" s="2">
        <v>217.9</v>
      </c>
      <c r="N30" s="3">
        <f t="shared" si="9"/>
        <v>171.93320391063619</v>
      </c>
      <c r="O30" s="4">
        <f t="shared" si="9"/>
        <v>203.85614599194597</v>
      </c>
      <c r="P30" s="5">
        <f t="shared" si="1"/>
        <v>128.11395594309317</v>
      </c>
      <c r="R30">
        <f t="shared" si="2"/>
        <v>98.269000092270787</v>
      </c>
      <c r="S30">
        <f t="shared" si="3"/>
        <v>110.46781287485005</v>
      </c>
      <c r="T30">
        <f t="shared" si="4"/>
        <v>86.038528050625999</v>
      </c>
      <c r="W30">
        <f t="shared" si="5"/>
        <v>73.439547258019871</v>
      </c>
      <c r="X30">
        <f t="shared" si="6"/>
        <v>24.829452834250915</v>
      </c>
      <c r="Y30">
        <f t="shared" si="7"/>
        <v>76.760680343247316</v>
      </c>
      <c r="Z30">
        <f t="shared" si="8"/>
        <v>33.707132531602738</v>
      </c>
    </row>
    <row r="31" spans="2:26" x14ac:dyDescent="0.25">
      <c r="B31">
        <v>29</v>
      </c>
      <c r="C31">
        <v>0.17599999999999999</v>
      </c>
      <c r="D31">
        <v>8.3000000000000004E-2</v>
      </c>
      <c r="E31">
        <v>7.9000000000000001E-2</v>
      </c>
      <c r="F31">
        <v>39</v>
      </c>
      <c r="G31">
        <v>28.274000000000001</v>
      </c>
      <c r="H31">
        <v>151.61500000000001</v>
      </c>
      <c r="I31">
        <v>178.70974999999999</v>
      </c>
      <c r="J31">
        <v>118.99250000000001</v>
      </c>
      <c r="K31" s="2">
        <v>214.62833333333333</v>
      </c>
      <c r="L31" s="2">
        <v>215.62833333333333</v>
      </c>
      <c r="M31" s="2">
        <v>217.9</v>
      </c>
      <c r="N31" s="3">
        <f t="shared" si="9"/>
        <v>171.65694961056712</v>
      </c>
      <c r="O31" s="4">
        <f t="shared" si="9"/>
        <v>201.39500490813668</v>
      </c>
      <c r="P31" s="5">
        <f t="shared" si="1"/>
        <v>132.15321248279028</v>
      </c>
      <c r="R31">
        <f t="shared" si="2"/>
        <v>94.127820612576926</v>
      </c>
      <c r="S31">
        <f t="shared" si="3"/>
        <v>106.39138431067411</v>
      </c>
      <c r="T31">
        <f t="shared" si="4"/>
        <v>81.748778413398597</v>
      </c>
      <c r="W31">
        <f t="shared" si="5"/>
        <v>68.596236825351909</v>
      </c>
      <c r="X31">
        <f t="shared" si="6"/>
        <v>25.531583787225017</v>
      </c>
      <c r="Y31">
        <f t="shared" si="7"/>
        <v>71.53886963287826</v>
      </c>
      <c r="Z31">
        <f t="shared" si="8"/>
        <v>34.852514677795853</v>
      </c>
    </row>
    <row r="32" spans="2:26" x14ac:dyDescent="0.25">
      <c r="B32" s="6">
        <v>30</v>
      </c>
      <c r="C32">
        <v>0.27500000000000002</v>
      </c>
      <c r="D32">
        <v>0.17299999999999999</v>
      </c>
      <c r="E32">
        <v>0.129</v>
      </c>
      <c r="F32">
        <v>40</v>
      </c>
      <c r="G32">
        <v>45.827000000000005</v>
      </c>
      <c r="H32">
        <v>149.0887142857143</v>
      </c>
      <c r="I32">
        <v>180.23471428571429</v>
      </c>
      <c r="J32">
        <v>110.00528571428572</v>
      </c>
      <c r="K32" s="2">
        <v>214.62833333333333</v>
      </c>
      <c r="L32" s="2">
        <v>215.62833333333333</v>
      </c>
      <c r="M32" s="2">
        <v>217.9</v>
      </c>
      <c r="N32" s="3">
        <f t="shared" si="9"/>
        <v>168.79671480821222</v>
      </c>
      <c r="O32" s="4">
        <f t="shared" si="9"/>
        <v>203.11354678851066</v>
      </c>
      <c r="P32" s="5">
        <f t="shared" si="1"/>
        <v>122.17200157346096</v>
      </c>
      <c r="R32">
        <f t="shared" si="2"/>
        <v>108.15981844764003</v>
      </c>
      <c r="S32">
        <f t="shared" si="3"/>
        <v>105.0164750038187</v>
      </c>
      <c r="T32">
        <f t="shared" si="4"/>
        <v>94.286061603454712</v>
      </c>
      <c r="W32">
        <f t="shared" si="5"/>
        <v>64.3040129181487</v>
      </c>
      <c r="X32">
        <f t="shared" si="6"/>
        <v>43.855805529491334</v>
      </c>
      <c r="Y32">
        <f t="shared" si="7"/>
        <v>68.638357300281484</v>
      </c>
      <c r="Z32">
        <f t="shared" si="8"/>
        <v>36.378117703537207</v>
      </c>
    </row>
    <row r="33" spans="2:26" x14ac:dyDescent="0.25">
      <c r="B33">
        <v>31</v>
      </c>
      <c r="C33">
        <v>0.106</v>
      </c>
      <c r="D33">
        <v>4.2000000000000003E-2</v>
      </c>
      <c r="E33">
        <v>3.9E-2</v>
      </c>
      <c r="F33">
        <v>41</v>
      </c>
      <c r="G33">
        <v>29.469000000000001</v>
      </c>
      <c r="H33">
        <v>137.60325</v>
      </c>
      <c r="I33">
        <v>125.96899999999999</v>
      </c>
      <c r="J33">
        <v>121.80074999999999</v>
      </c>
      <c r="K33" s="2">
        <v>214.62833333333333</v>
      </c>
      <c r="L33" s="2">
        <v>215.62833333333333</v>
      </c>
      <c r="M33" s="2">
        <v>217.9</v>
      </c>
      <c r="N33" s="3">
        <f t="shared" si="9"/>
        <v>155.79298981961065</v>
      </c>
      <c r="O33" s="4">
        <f t="shared" si="9"/>
        <v>141.95939154563794</v>
      </c>
      <c r="P33" s="5">
        <f t="shared" si="1"/>
        <v>135.27205828361633</v>
      </c>
      <c r="R33">
        <f t="shared" si="2"/>
        <v>49.395636092164651</v>
      </c>
      <c r="S33">
        <f t="shared" si="3"/>
        <v>55.594353388306345</v>
      </c>
      <c r="T33">
        <f t="shared" si="4"/>
        <v>40.821485556042248</v>
      </c>
      <c r="W33">
        <f t="shared" si="5"/>
        <v>40.161525671044153</v>
      </c>
      <c r="X33">
        <f t="shared" si="6"/>
        <v>9.2341104211204996</v>
      </c>
      <c r="Y33">
        <f t="shared" si="7"/>
        <v>42.121890800502214</v>
      </c>
      <c r="Z33">
        <f t="shared" si="8"/>
        <v>13.472462587804131</v>
      </c>
    </row>
    <row r="34" spans="2:26" x14ac:dyDescent="0.25">
      <c r="B34">
        <v>32</v>
      </c>
      <c r="C34">
        <v>0.33900000000000002</v>
      </c>
      <c r="D34">
        <v>0.16</v>
      </c>
      <c r="E34">
        <v>0.154</v>
      </c>
      <c r="F34">
        <v>42</v>
      </c>
      <c r="G34">
        <v>38.536000000000001</v>
      </c>
      <c r="H34">
        <v>134.25</v>
      </c>
      <c r="I34">
        <v>159.51575</v>
      </c>
      <c r="J34">
        <v>112.408</v>
      </c>
      <c r="K34" s="2">
        <v>214.62833333333333</v>
      </c>
      <c r="L34" s="2">
        <v>215.62833333333333</v>
      </c>
      <c r="M34" s="2">
        <v>217.9</v>
      </c>
      <c r="N34" s="3">
        <f t="shared" si="9"/>
        <v>151.99647452573055</v>
      </c>
      <c r="O34" s="4">
        <f t="shared" si="9"/>
        <v>179.76453581393912</v>
      </c>
      <c r="P34" s="5">
        <f t="shared" si="1"/>
        <v>124.8404589261129</v>
      </c>
      <c r="R34">
        <f t="shared" si="2"/>
        <v>133.08516711646251</v>
      </c>
      <c r="S34">
        <f t="shared" si="3"/>
        <v>151.31617189121857</v>
      </c>
      <c r="T34">
        <f t="shared" si="4"/>
        <v>96.072538639521838</v>
      </c>
      <c r="W34">
        <f t="shared" si="5"/>
        <v>96.934554702096733</v>
      </c>
      <c r="X34">
        <f t="shared" si="6"/>
        <v>36.150612414365781</v>
      </c>
      <c r="Y34">
        <f t="shared" si="7"/>
        <v>100.97155906165662</v>
      </c>
      <c r="Z34">
        <f t="shared" si="8"/>
        <v>50.34461282956196</v>
      </c>
    </row>
    <row r="35" spans="2:26" x14ac:dyDescent="0.25">
      <c r="B35" s="6">
        <v>33</v>
      </c>
      <c r="C35">
        <v>0.33900000000000002</v>
      </c>
      <c r="D35">
        <v>0.16500000000000001</v>
      </c>
      <c r="E35">
        <v>0.16</v>
      </c>
      <c r="F35">
        <v>43</v>
      </c>
      <c r="G35">
        <v>40.136000000000003</v>
      </c>
      <c r="H35">
        <v>130.45849999999999</v>
      </c>
      <c r="I35">
        <v>159.02924999999999</v>
      </c>
      <c r="J35">
        <v>117.129</v>
      </c>
      <c r="K35" s="2">
        <v>214.62833333333333</v>
      </c>
      <c r="L35" s="2">
        <v>215.62833333333333</v>
      </c>
      <c r="M35" s="2">
        <v>217.9</v>
      </c>
      <c r="N35" s="3">
        <f t="shared" si="9"/>
        <v>147.70377707199268</v>
      </c>
      <c r="O35" s="4">
        <f t="shared" si="9"/>
        <v>179.21627994156611</v>
      </c>
      <c r="P35" s="5">
        <f t="shared" si="1"/>
        <v>130.08360715924735</v>
      </c>
      <c r="R35">
        <f t="shared" si="2"/>
        <v>130.07574247558301</v>
      </c>
      <c r="S35">
        <f t="shared" si="3"/>
        <v>148.30526210882996</v>
      </c>
      <c r="T35">
        <f t="shared" si="4"/>
        <v>105.54661877066344</v>
      </c>
      <c r="W35">
        <f t="shared" si="5"/>
        <v>92.829878413394454</v>
      </c>
      <c r="X35">
        <f t="shared" si="6"/>
        <v>37.245864062188552</v>
      </c>
      <c r="Y35">
        <f t="shared" si="7"/>
        <v>96.544249551524814</v>
      </c>
      <c r="Z35">
        <f t="shared" si="8"/>
        <v>51.76101255730515</v>
      </c>
    </row>
    <row r="36" spans="2:26" x14ac:dyDescent="0.25">
      <c r="B36">
        <v>34</v>
      </c>
      <c r="C36">
        <v>0.52200000000000002</v>
      </c>
      <c r="D36">
        <v>0.23400000000000001</v>
      </c>
      <c r="E36">
        <v>0.223</v>
      </c>
      <c r="F36">
        <v>44</v>
      </c>
      <c r="G36">
        <v>36.116999999999997</v>
      </c>
      <c r="H36">
        <v>102.00700000000001</v>
      </c>
      <c r="I36">
        <v>143.23400000000001</v>
      </c>
      <c r="J36">
        <v>65.891000000000005</v>
      </c>
      <c r="K36" s="2">
        <v>214.62833333333333</v>
      </c>
      <c r="L36" s="2">
        <v>215.62833333333333</v>
      </c>
      <c r="M36" s="2">
        <v>217.9</v>
      </c>
      <c r="N36" s="3">
        <f t="shared" si="9"/>
        <v>115.49128027520443</v>
      </c>
      <c r="O36" s="4">
        <f t="shared" si="9"/>
        <v>161.41599511505137</v>
      </c>
      <c r="P36" s="5">
        <f t="shared" si="1"/>
        <v>73.178623221661312</v>
      </c>
      <c r="R36">
        <f t="shared" si="2"/>
        <v>212.33989534014452</v>
      </c>
      <c r="S36">
        <f t="shared" si="3"/>
        <v>240.69745549187363</v>
      </c>
      <c r="T36">
        <f t="shared" si="4"/>
        <v>219.99662158777994</v>
      </c>
      <c r="W36">
        <f t="shared" si="5"/>
        <v>159.92025915773735</v>
      </c>
      <c r="X36">
        <f t="shared" si="6"/>
        <v>52.419636182407181</v>
      </c>
      <c r="Y36">
        <f t="shared" si="7"/>
        <v>166.9443752249633</v>
      </c>
      <c r="Z36">
        <f t="shared" si="8"/>
        <v>73.753080266910331</v>
      </c>
    </row>
    <row r="37" spans="2:26" x14ac:dyDescent="0.25">
      <c r="B37">
        <v>35</v>
      </c>
      <c r="C37">
        <v>0.54600000000000004</v>
      </c>
      <c r="D37">
        <v>0.26500000000000001</v>
      </c>
      <c r="E37">
        <v>0.252</v>
      </c>
      <c r="F37">
        <v>45</v>
      </c>
      <c r="G37">
        <v>37.652999999999999</v>
      </c>
      <c r="H37">
        <v>109.249</v>
      </c>
      <c r="I37">
        <v>149.667</v>
      </c>
      <c r="J37">
        <v>60.856999999999999</v>
      </c>
      <c r="K37" s="2">
        <v>214.62833333333333</v>
      </c>
      <c r="L37" s="2">
        <v>215.62833333333333</v>
      </c>
      <c r="M37" s="2">
        <v>217.9</v>
      </c>
      <c r="N37" s="3">
        <f t="shared" si="9"/>
        <v>123.69059847643601</v>
      </c>
      <c r="O37" s="4">
        <f t="shared" si="9"/>
        <v>168.66559434829995</v>
      </c>
      <c r="P37" s="5">
        <f t="shared" si="1"/>
        <v>67.587856815052774</v>
      </c>
      <c r="R37">
        <f t="shared" si="2"/>
        <v>222.94983135473939</v>
      </c>
      <c r="S37">
        <f t="shared" si="3"/>
        <v>251.55605131065252</v>
      </c>
      <c r="T37">
        <f t="shared" si="4"/>
        <v>204.08691659223479</v>
      </c>
      <c r="W37">
        <f t="shared" si="5"/>
        <v>159.41173346081325</v>
      </c>
      <c r="X37">
        <f t="shared" si="6"/>
        <v>63.538097893926121</v>
      </c>
      <c r="Y37">
        <f t="shared" si="7"/>
        <v>166.15727830451758</v>
      </c>
      <c r="Z37">
        <f t="shared" si="8"/>
        <v>85.398773006134945</v>
      </c>
    </row>
    <row r="38" spans="2:26" x14ac:dyDescent="0.25">
      <c r="B38" s="6">
        <v>36</v>
      </c>
      <c r="C38">
        <v>0.48799999999999999</v>
      </c>
      <c r="D38">
        <v>0.23400000000000001</v>
      </c>
      <c r="E38">
        <v>0.223</v>
      </c>
      <c r="F38">
        <v>46</v>
      </c>
      <c r="G38">
        <v>32.731000000000002</v>
      </c>
      <c r="H38">
        <v>104.788</v>
      </c>
      <c r="I38">
        <v>146.44200000000001</v>
      </c>
      <c r="J38">
        <v>71.414000000000001</v>
      </c>
      <c r="K38" s="2">
        <v>214.62833333333333</v>
      </c>
      <c r="L38" s="2">
        <v>215.62833333333333</v>
      </c>
      <c r="M38" s="2">
        <v>217.9</v>
      </c>
      <c r="N38" s="3">
        <f t="shared" si="9"/>
        <v>118.63989998213967</v>
      </c>
      <c r="O38" s="4">
        <f t="shared" si="9"/>
        <v>165.03121574932177</v>
      </c>
      <c r="P38" s="5">
        <f t="shared" si="1"/>
        <v>79.312473611748516</v>
      </c>
      <c r="R38">
        <f t="shared" si="2"/>
        <v>227.62702025602636</v>
      </c>
      <c r="S38">
        <f t="shared" si="3"/>
        <v>257.26650575906632</v>
      </c>
      <c r="T38">
        <f t="shared" si="4"/>
        <v>211.82034346353504</v>
      </c>
      <c r="W38">
        <f t="shared" si="5"/>
        <v>164.07136964956766</v>
      </c>
      <c r="X38">
        <f t="shared" si="6"/>
        <v>63.555650606458698</v>
      </c>
      <c r="Y38">
        <f t="shared" si="7"/>
        <v>171.02227246341386</v>
      </c>
      <c r="Z38">
        <f t="shared" si="8"/>
        <v>86.24423329565245</v>
      </c>
    </row>
    <row r="39" spans="2:26" x14ac:dyDescent="0.25">
      <c r="B39">
        <v>37</v>
      </c>
      <c r="C39">
        <v>0.505</v>
      </c>
      <c r="D39">
        <v>0.23799999999999999</v>
      </c>
      <c r="E39">
        <v>0.20499999999999999</v>
      </c>
      <c r="F39">
        <v>47</v>
      </c>
      <c r="G39">
        <v>28.363</v>
      </c>
      <c r="H39">
        <v>97.581999999999994</v>
      </c>
      <c r="I39">
        <v>145.10300000000001</v>
      </c>
      <c r="J39">
        <v>74.927000000000007</v>
      </c>
      <c r="K39" s="2">
        <v>214.62833333333333</v>
      </c>
      <c r="L39" s="2">
        <v>215.62833333333333</v>
      </c>
      <c r="M39" s="2">
        <v>217.9</v>
      </c>
      <c r="N39" s="3">
        <f t="shared" si="9"/>
        <v>110.48134061206582</v>
      </c>
      <c r="O39" s="4">
        <f t="shared" si="9"/>
        <v>163.52224429380806</v>
      </c>
      <c r="P39" s="5">
        <f t="shared" si="1"/>
        <v>83.214015603487852</v>
      </c>
      <c r="R39">
        <f t="shared" si="2"/>
        <v>269.13549342453194</v>
      </c>
      <c r="S39">
        <f t="shared" si="3"/>
        <v>288.86753869477837</v>
      </c>
      <c r="T39">
        <f t="shared" si="4"/>
        <v>255.64839864103536</v>
      </c>
      <c r="W39">
        <f t="shared" si="5"/>
        <v>196.21725487430808</v>
      </c>
      <c r="X39">
        <f t="shared" si="6"/>
        <v>72.918238550223876</v>
      </c>
      <c r="Y39">
        <f t="shared" si="7"/>
        <v>206.67947678313294</v>
      </c>
      <c r="Z39">
        <f t="shared" si="8"/>
        <v>82.188061911645448</v>
      </c>
    </row>
    <row r="40" spans="2:26" x14ac:dyDescent="0.25">
      <c r="B40">
        <v>38</v>
      </c>
      <c r="C40">
        <v>0.64900000000000002</v>
      </c>
      <c r="D40">
        <v>0.29799999999999999</v>
      </c>
      <c r="E40">
        <v>0.28299999999999997</v>
      </c>
      <c r="F40">
        <v>48</v>
      </c>
      <c r="G40">
        <v>32.588000000000001</v>
      </c>
      <c r="H40">
        <v>91.656999999999996</v>
      </c>
      <c r="I40">
        <v>146.96799999999999</v>
      </c>
      <c r="J40">
        <v>61.607999999999997</v>
      </c>
      <c r="K40" s="2">
        <v>214.62833333333333</v>
      </c>
      <c r="L40" s="2">
        <v>215.62833333333333</v>
      </c>
      <c r="M40" s="2">
        <v>217.9</v>
      </c>
      <c r="N40" s="3">
        <f t="shared" si="9"/>
        <v>103.77311631735481</v>
      </c>
      <c r="O40" s="4">
        <f t="shared" si="9"/>
        <v>165.62398571616282</v>
      </c>
      <c r="P40" s="5">
        <f t="shared" si="1"/>
        <v>68.421918311151899</v>
      </c>
      <c r="R40" s="6">
        <f t="shared" si="2"/>
        <v>296.58800785565234</v>
      </c>
      <c r="S40" s="6">
        <f t="shared" si="3"/>
        <v>335.22799803608689</v>
      </c>
      <c r="T40" s="6">
        <f t="shared" si="4"/>
        <v>335.60763236731344</v>
      </c>
      <c r="W40">
        <f t="shared" si="5"/>
        <v>219.94077574567322</v>
      </c>
      <c r="X40">
        <f t="shared" si="6"/>
        <v>76.647232109979115</v>
      </c>
      <c r="Y40">
        <f t="shared" si="7"/>
        <v>229.56394992021603</v>
      </c>
      <c r="Z40">
        <f t="shared" si="8"/>
        <v>105.66404811587084</v>
      </c>
    </row>
    <row r="41" spans="2:26" x14ac:dyDescent="0.25">
      <c r="B41" s="6">
        <v>39</v>
      </c>
      <c r="C41">
        <v>0.42399999999999999</v>
      </c>
      <c r="D41">
        <v>0.21199999999999999</v>
      </c>
      <c r="E41">
        <v>0.20200000000000001</v>
      </c>
      <c r="F41">
        <v>49</v>
      </c>
      <c r="G41">
        <v>31.481999999999999</v>
      </c>
      <c r="H41">
        <v>105.922</v>
      </c>
      <c r="I41">
        <v>144.67500000000001</v>
      </c>
      <c r="J41">
        <v>67.414000000000001</v>
      </c>
      <c r="K41" s="2">
        <v>214.62833333333333</v>
      </c>
      <c r="L41" s="2">
        <v>215.62833333333333</v>
      </c>
      <c r="M41" s="2">
        <v>217.9</v>
      </c>
      <c r="N41" s="3">
        <f t="shared" si="9"/>
        <v>119.92380316360841</v>
      </c>
      <c r="O41" s="4">
        <f t="shared" si="9"/>
        <v>163.03991435881187</v>
      </c>
      <c r="P41" s="5">
        <f t="shared" si="1"/>
        <v>74.870068838916936</v>
      </c>
      <c r="R41">
        <f t="shared" si="2"/>
        <v>210.70707070707073</v>
      </c>
      <c r="S41">
        <f t="shared" si="3"/>
        <v>237.68820278254239</v>
      </c>
      <c r="T41">
        <f t="shared" si="4"/>
        <v>199.39378284319059</v>
      </c>
      <c r="W41">
        <f t="shared" si="5"/>
        <v>147.67676767676767</v>
      </c>
      <c r="X41">
        <f t="shared" si="6"/>
        <v>63.030303030303045</v>
      </c>
      <c r="Y41">
        <f t="shared" si="7"/>
        <v>153.78374944412678</v>
      </c>
      <c r="Z41">
        <f t="shared" si="8"/>
        <v>83.904453338415607</v>
      </c>
    </row>
    <row r="42" spans="2:26" x14ac:dyDescent="0.25">
      <c r="B42">
        <v>40</v>
      </c>
      <c r="C42">
        <v>0.42899999999999999</v>
      </c>
      <c r="D42">
        <v>0.21099999999999999</v>
      </c>
      <c r="E42">
        <v>0.2</v>
      </c>
      <c r="F42">
        <v>50</v>
      </c>
      <c r="G42">
        <v>34.148000000000003</v>
      </c>
      <c r="H42">
        <v>96.629000000000005</v>
      </c>
      <c r="I42">
        <v>135.70400000000001</v>
      </c>
      <c r="J42">
        <v>75.28</v>
      </c>
      <c r="K42" s="2">
        <v>214.62833333333333</v>
      </c>
      <c r="L42" s="2">
        <v>215.62833333333333</v>
      </c>
      <c r="M42" s="2">
        <v>217.9</v>
      </c>
      <c r="N42" s="3">
        <f t="shared" si="9"/>
        <v>109.40236377614015</v>
      </c>
      <c r="O42" s="4">
        <f t="shared" si="9"/>
        <v>152.9301436886</v>
      </c>
      <c r="P42" s="5">
        <f t="shared" si="1"/>
        <v>83.606057824690225</v>
      </c>
      <c r="R42">
        <f t="shared" si="2"/>
        <v>194.6585451563781</v>
      </c>
      <c r="S42">
        <f t="shared" si="3"/>
        <v>219.12205692866343</v>
      </c>
      <c r="T42">
        <f t="shared" si="4"/>
        <v>215.20442081072707</v>
      </c>
      <c r="W42">
        <f t="shared" si="5"/>
        <v>137.95068525243059</v>
      </c>
      <c r="X42">
        <f t="shared" si="6"/>
        <v>56.707859903947515</v>
      </c>
      <c r="Y42">
        <f t="shared" si="7"/>
        <v>143.79465854515635</v>
      </c>
      <c r="Z42">
        <f t="shared" si="8"/>
        <v>75.327398383507074</v>
      </c>
    </row>
    <row r="43" spans="2:26" x14ac:dyDescent="0.25">
      <c r="B43">
        <v>41</v>
      </c>
      <c r="C43">
        <v>0.16600000000000001</v>
      </c>
      <c r="D43">
        <v>9.7000000000000003E-2</v>
      </c>
      <c r="E43">
        <v>9.1999999999999998E-2</v>
      </c>
      <c r="F43">
        <v>51</v>
      </c>
      <c r="G43">
        <v>36.113</v>
      </c>
      <c r="H43">
        <v>115.4</v>
      </c>
      <c r="I43">
        <v>143.59100000000001</v>
      </c>
      <c r="J43">
        <v>89.034999999999997</v>
      </c>
      <c r="K43" s="2">
        <v>214.62833333333333</v>
      </c>
      <c r="L43" s="2">
        <v>215.62833333333333</v>
      </c>
      <c r="M43" s="2">
        <v>217.9</v>
      </c>
      <c r="N43" s="3">
        <f t="shared" si="9"/>
        <v>130.65469765563725</v>
      </c>
      <c r="O43" s="4">
        <f t="shared" si="9"/>
        <v>161.81831237391501</v>
      </c>
      <c r="P43" s="5">
        <f t="shared" si="1"/>
        <v>98.882377237264791</v>
      </c>
      <c r="R43">
        <f t="shared" si="2"/>
        <v>79.059895328552045</v>
      </c>
      <c r="S43">
        <f t="shared" si="3"/>
        <v>88.351563149004505</v>
      </c>
      <c r="T43">
        <f t="shared" si="4"/>
        <v>134.2319493740552</v>
      </c>
      <c r="W43">
        <f t="shared" si="5"/>
        <v>49.654418076592911</v>
      </c>
      <c r="X43">
        <f t="shared" si="6"/>
        <v>29.40547725195913</v>
      </c>
      <c r="Y43">
        <f t="shared" si="7"/>
        <v>51.524935618752252</v>
      </c>
      <c r="Z43">
        <f t="shared" si="8"/>
        <v>36.82662753025226</v>
      </c>
    </row>
    <row r="44" spans="2:26" x14ac:dyDescent="0.25">
      <c r="B44" s="6">
        <v>42</v>
      </c>
      <c r="C44">
        <v>0.45300000000000001</v>
      </c>
      <c r="D44">
        <v>0.23</v>
      </c>
      <c r="E44">
        <v>0.22</v>
      </c>
      <c r="F44">
        <v>52</v>
      </c>
      <c r="G44">
        <v>63.316000000000003</v>
      </c>
      <c r="H44">
        <v>133.06200000000001</v>
      </c>
      <c r="I44">
        <v>163.24799999999999</v>
      </c>
      <c r="J44">
        <v>110.886</v>
      </c>
      <c r="K44" s="2">
        <v>214.62833333333333</v>
      </c>
      <c r="L44" s="2">
        <v>215.62833333333333</v>
      </c>
      <c r="M44" s="2">
        <v>217.9</v>
      </c>
      <c r="N44" s="3">
        <f t="shared" si="9"/>
        <v>150.6514330975252</v>
      </c>
      <c r="O44" s="4">
        <f t="shared" si="9"/>
        <v>183.97055427162479</v>
      </c>
      <c r="P44" s="5">
        <f t="shared" si="1"/>
        <v>123.15012391005048</v>
      </c>
      <c r="R44">
        <f t="shared" si="2"/>
        <v>112.95233432307788</v>
      </c>
      <c r="S44">
        <f t="shared" si="3"/>
        <v>127.60218586139362</v>
      </c>
      <c r="T44">
        <f t="shared" si="4"/>
        <v>108.60853903242666</v>
      </c>
      <c r="W44">
        <f t="shared" si="5"/>
        <v>78.343388716911988</v>
      </c>
      <c r="X44">
        <f t="shared" si="6"/>
        <v>34.608945606165896</v>
      </c>
      <c r="Y44">
        <f t="shared" si="7"/>
        <v>81.516520310821903</v>
      </c>
      <c r="Z44">
        <f t="shared" si="8"/>
        <v>46.085665550571726</v>
      </c>
    </row>
    <row r="45" spans="2:26" x14ac:dyDescent="0.25">
      <c r="B45">
        <v>43</v>
      </c>
      <c r="C45">
        <v>0.38500000000000001</v>
      </c>
      <c r="D45">
        <v>0.22</v>
      </c>
      <c r="E45">
        <v>0.21</v>
      </c>
      <c r="F45">
        <v>53</v>
      </c>
      <c r="G45">
        <v>48.923000000000002</v>
      </c>
      <c r="H45">
        <v>131.44300000000001</v>
      </c>
      <c r="I45">
        <v>161.16999999999999</v>
      </c>
      <c r="J45">
        <v>112.952</v>
      </c>
      <c r="K45" s="2">
        <v>214.62833333333333</v>
      </c>
      <c r="L45" s="2">
        <v>215.62833333333333</v>
      </c>
      <c r="M45" s="2">
        <v>217.9</v>
      </c>
      <c r="N45" s="3">
        <f t="shared" si="9"/>
        <v>148.81841788518139</v>
      </c>
      <c r="O45" s="4">
        <f t="shared" si="9"/>
        <v>181.62877482087234</v>
      </c>
      <c r="P45" s="5">
        <f t="shared" si="1"/>
        <v>125.44462597521797</v>
      </c>
      <c r="R45">
        <f t="shared" si="2"/>
        <v>133.47811867628721</v>
      </c>
      <c r="S45">
        <f t="shared" si="3"/>
        <v>149.8640721133209</v>
      </c>
      <c r="T45">
        <f t="shared" si="4"/>
        <v>108.60279489888399</v>
      </c>
      <c r="W45">
        <f t="shared" si="5"/>
        <v>85.204300635692817</v>
      </c>
      <c r="X45">
        <f t="shared" si="6"/>
        <v>48.273818040594392</v>
      </c>
      <c r="Y45">
        <f t="shared" si="7"/>
        <v>88.396050937187013</v>
      </c>
      <c r="Z45">
        <f t="shared" si="8"/>
        <v>61.468021176133902</v>
      </c>
    </row>
    <row r="46" spans="2:26" x14ac:dyDescent="0.25">
      <c r="B46">
        <v>44</v>
      </c>
      <c r="C46">
        <v>0.48699999999999999</v>
      </c>
      <c r="D46">
        <v>0.249</v>
      </c>
      <c r="E46">
        <v>0.23899999999999999</v>
      </c>
      <c r="F46">
        <v>54</v>
      </c>
      <c r="G46">
        <v>62.119</v>
      </c>
      <c r="H46">
        <v>121.038</v>
      </c>
      <c r="I46">
        <v>155.42699999999999</v>
      </c>
      <c r="J46">
        <v>95.63</v>
      </c>
      <c r="K46" s="2">
        <v>214.62833333333333</v>
      </c>
      <c r="L46" s="2">
        <v>215.62833333333333</v>
      </c>
      <c r="M46" s="2">
        <v>217.9</v>
      </c>
      <c r="N46" s="3">
        <f t="shared" si="9"/>
        <v>137.03798349084076</v>
      </c>
      <c r="O46" s="4">
        <f t="shared" si="9"/>
        <v>175.15676356694001</v>
      </c>
      <c r="P46" s="5">
        <f t="shared" si="1"/>
        <v>106.20679210647086</v>
      </c>
      <c r="R46">
        <f t="shared" si="2"/>
        <v>124.28532333102592</v>
      </c>
      <c r="S46">
        <f t="shared" si="3"/>
        <v>140.6321737310646</v>
      </c>
      <c r="T46" s="6">
        <f t="shared" si="4"/>
        <v>141.49927504438148</v>
      </c>
      <c r="W46">
        <f t="shared" si="5"/>
        <v>85.792430657286815</v>
      </c>
      <c r="X46">
        <f t="shared" si="6"/>
        <v>38.492892673739107</v>
      </c>
      <c r="Y46">
        <f t="shared" si="7"/>
        <v>89.215698900497443</v>
      </c>
      <c r="Z46">
        <f t="shared" si="8"/>
        <v>51.41647483056714</v>
      </c>
    </row>
    <row r="47" spans="2:26" x14ac:dyDescent="0.25">
      <c r="B47" s="6">
        <v>45</v>
      </c>
      <c r="C47">
        <v>0.25</v>
      </c>
      <c r="D47">
        <v>0.14899999999999999</v>
      </c>
      <c r="E47">
        <v>0.14299999999999999</v>
      </c>
      <c r="F47">
        <v>55</v>
      </c>
      <c r="G47">
        <v>44.906999999999996</v>
      </c>
      <c r="H47">
        <v>135.214</v>
      </c>
      <c r="I47">
        <v>167.83699999999999</v>
      </c>
      <c r="J47">
        <v>107.422</v>
      </c>
      <c r="K47" s="2">
        <v>214.62833333333333</v>
      </c>
      <c r="L47" s="2">
        <v>215.62833333333333</v>
      </c>
      <c r="M47" s="2">
        <v>217.9</v>
      </c>
      <c r="N47" s="3">
        <f t="shared" si="9"/>
        <v>153.08790544895439</v>
      </c>
      <c r="O47" s="4">
        <f t="shared" si="9"/>
        <v>189.14207780362815</v>
      </c>
      <c r="P47" s="5">
        <f t="shared" si="1"/>
        <v>119.30300137677834</v>
      </c>
      <c r="R47">
        <f t="shared" si="2"/>
        <v>96.946355801990777</v>
      </c>
      <c r="S47">
        <f t="shared" si="3"/>
        <v>109.00371879662414</v>
      </c>
      <c r="T47">
        <f t="shared" si="4"/>
        <v>113.21958028963709</v>
      </c>
      <c r="W47">
        <f t="shared" si="5"/>
        <v>60.011356804061727</v>
      </c>
      <c r="X47">
        <f t="shared" si="6"/>
        <v>36.93499899792905</v>
      </c>
      <c r="Y47">
        <f t="shared" si="7"/>
        <v>62.135747210902537</v>
      </c>
      <c r="Z47">
        <f t="shared" si="8"/>
        <v>46.867971585721605</v>
      </c>
    </row>
    <row r="48" spans="2:26" x14ac:dyDescent="0.25">
      <c r="B48">
        <v>46</v>
      </c>
      <c r="C48">
        <v>0.307</v>
      </c>
      <c r="D48">
        <v>0.17499999999999999</v>
      </c>
      <c r="E48">
        <v>0.16900000000000001</v>
      </c>
      <c r="F48">
        <v>56</v>
      </c>
      <c r="G48">
        <v>59.218000000000004</v>
      </c>
      <c r="H48">
        <v>115.9</v>
      </c>
      <c r="I48">
        <v>149.51400000000001</v>
      </c>
      <c r="J48">
        <v>95.314999999999998</v>
      </c>
      <c r="K48" s="2">
        <v>214.62833333333333</v>
      </c>
      <c r="L48" s="2">
        <v>215.62833333333333</v>
      </c>
      <c r="M48" s="2">
        <v>217.9</v>
      </c>
      <c r="N48" s="3">
        <f t="shared" si="9"/>
        <v>131.22079253282809</v>
      </c>
      <c r="O48" s="4">
        <f t="shared" si="9"/>
        <v>168.49317266592982</v>
      </c>
      <c r="P48" s="5">
        <f t="shared" si="1"/>
        <v>105.85695273061037</v>
      </c>
      <c r="R48">
        <f t="shared" si="2"/>
        <v>87.798642304704629</v>
      </c>
      <c r="S48">
        <f t="shared" si="3"/>
        <v>99.254111925428077</v>
      </c>
      <c r="T48">
        <f t="shared" si="4"/>
        <v>146.88019162997657</v>
      </c>
      <c r="W48">
        <f t="shared" si="5"/>
        <v>56.144415549326204</v>
      </c>
      <c r="X48">
        <f t="shared" si="6"/>
        <v>31.654226755378428</v>
      </c>
      <c r="Y48">
        <f t="shared" si="7"/>
        <v>58.162889661927103</v>
      </c>
      <c r="Z48">
        <f t="shared" si="8"/>
        <v>41.091222263500967</v>
      </c>
    </row>
    <row r="49" spans="2:26" x14ac:dyDescent="0.25">
      <c r="B49">
        <v>47</v>
      </c>
      <c r="C49">
        <v>0.26700000000000002</v>
      </c>
      <c r="D49">
        <v>0.16</v>
      </c>
      <c r="E49">
        <v>0.155</v>
      </c>
      <c r="F49">
        <v>57</v>
      </c>
      <c r="G49">
        <v>55.420999999999999</v>
      </c>
      <c r="H49">
        <v>115.779</v>
      </c>
      <c r="I49">
        <v>148.684</v>
      </c>
      <c r="J49">
        <v>97.688000000000002</v>
      </c>
      <c r="K49" s="2">
        <v>214.62833333333333</v>
      </c>
      <c r="L49" s="2">
        <v>215.62833333333333</v>
      </c>
      <c r="M49" s="2">
        <v>217.9</v>
      </c>
      <c r="N49" s="3">
        <f t="shared" si="9"/>
        <v>131.08379757254789</v>
      </c>
      <c r="O49" s="4">
        <f t="shared" si="9"/>
        <v>167.55781321254938</v>
      </c>
      <c r="P49" s="5">
        <f t="shared" si="1"/>
        <v>108.4924093620927</v>
      </c>
      <c r="R49">
        <f t="shared" si="2"/>
        <v>84.184875769112793</v>
      </c>
      <c r="S49">
        <f t="shared" si="3"/>
        <v>95.16049872791902</v>
      </c>
      <c r="T49">
        <f t="shared" si="4"/>
        <v>143.70676811839081</v>
      </c>
      <c r="W49">
        <f t="shared" si="5"/>
        <v>51.902888796665529</v>
      </c>
      <c r="X49">
        <f t="shared" si="6"/>
        <v>32.281986972447264</v>
      </c>
      <c r="Y49">
        <f t="shared" si="7"/>
        <v>53.661067104527163</v>
      </c>
      <c r="Z49">
        <f t="shared" si="8"/>
        <v>41.49943162339185</v>
      </c>
    </row>
    <row r="50" spans="2:26" x14ac:dyDescent="0.25">
      <c r="B50" s="6">
        <v>48</v>
      </c>
      <c r="C50">
        <v>0.29599999999999999</v>
      </c>
      <c r="D50">
        <v>0.16</v>
      </c>
      <c r="E50">
        <v>0.158</v>
      </c>
      <c r="F50">
        <v>58</v>
      </c>
      <c r="G50">
        <v>53.210999999999999</v>
      </c>
      <c r="H50">
        <v>115.67</v>
      </c>
      <c r="I50">
        <v>150.67500000000001</v>
      </c>
      <c r="J50">
        <v>97.355000000000004</v>
      </c>
      <c r="K50" s="2">
        <v>214.62833333333333</v>
      </c>
      <c r="L50" s="2">
        <v>215.62833333333333</v>
      </c>
      <c r="M50" s="2">
        <v>217.9</v>
      </c>
      <c r="N50" s="3">
        <f t="shared" si="9"/>
        <v>130.96038888932031</v>
      </c>
      <c r="O50" s="4">
        <f t="shared" si="9"/>
        <v>169.80154896156196</v>
      </c>
      <c r="P50" s="5">
        <f t="shared" si="1"/>
        <v>108.12257916475447</v>
      </c>
      <c r="R50">
        <f t="shared" si="2"/>
        <v>91.185657100975362</v>
      </c>
      <c r="S50">
        <f t="shared" si="3"/>
        <v>104.62310424536278</v>
      </c>
      <c r="T50">
        <f t="shared" si="4"/>
        <v>150.65173825464225</v>
      </c>
      <c r="W50">
        <f t="shared" si="5"/>
        <v>60.560410441450067</v>
      </c>
      <c r="X50">
        <f t="shared" si="6"/>
        <v>30.625246659525288</v>
      </c>
      <c r="Y50">
        <f t="shared" si="7"/>
        <v>62.659600458551793</v>
      </c>
      <c r="Z50">
        <f t="shared" si="8"/>
        <v>41.963503786810996</v>
      </c>
    </row>
    <row r="51" spans="2:26" x14ac:dyDescent="0.25">
      <c r="B51">
        <v>49</v>
      </c>
      <c r="C51">
        <v>0.35699999999999998</v>
      </c>
      <c r="D51">
        <v>0.19700000000000001</v>
      </c>
      <c r="E51">
        <v>0.191</v>
      </c>
      <c r="F51">
        <v>59</v>
      </c>
      <c r="G51">
        <v>52.948</v>
      </c>
      <c r="H51">
        <v>115.70099999999999</v>
      </c>
      <c r="I51">
        <v>150.41499999999999</v>
      </c>
      <c r="J51">
        <v>97.021000000000001</v>
      </c>
      <c r="K51" s="2">
        <v>214.62833333333333</v>
      </c>
      <c r="L51" s="2">
        <v>215.62833333333333</v>
      </c>
      <c r="M51" s="2">
        <v>217.9</v>
      </c>
      <c r="N51" s="3">
        <f t="shared" si="9"/>
        <v>130.99548677170611</v>
      </c>
      <c r="O51" s="4">
        <f t="shared" si="9"/>
        <v>169.50854479544276</v>
      </c>
      <c r="P51" s="5">
        <f t="shared" si="1"/>
        <v>107.75163836622303</v>
      </c>
      <c r="R51">
        <f t="shared" si="2"/>
        <v>111.925285185465</v>
      </c>
      <c r="S51">
        <f t="shared" si="3"/>
        <v>126.97835612298857</v>
      </c>
      <c r="T51">
        <f t="shared" si="4"/>
        <v>149.83486780884124</v>
      </c>
      <c r="W51">
        <f t="shared" si="5"/>
        <v>73.256780237213874</v>
      </c>
      <c r="X51">
        <f t="shared" si="6"/>
        <v>38.668504948251126</v>
      </c>
      <c r="Y51">
        <f t="shared" si="7"/>
        <v>75.925625141648382</v>
      </c>
      <c r="Z51">
        <f t="shared" si="8"/>
        <v>51.05273098134019</v>
      </c>
    </row>
    <row r="52" spans="2:26" x14ac:dyDescent="0.25">
      <c r="B52">
        <v>50</v>
      </c>
      <c r="C52">
        <v>8.4000000000000005E-2</v>
      </c>
      <c r="D52">
        <v>0.04</v>
      </c>
      <c r="E52">
        <v>3.7999999999999999E-2</v>
      </c>
      <c r="F52">
        <v>60</v>
      </c>
      <c r="G52">
        <v>21.937999999999999</v>
      </c>
      <c r="H52">
        <v>145.89599999999999</v>
      </c>
      <c r="I52">
        <v>180.71100000000001</v>
      </c>
      <c r="J52">
        <v>93.311999999999998</v>
      </c>
      <c r="K52" s="2">
        <v>214.62833333333333</v>
      </c>
      <c r="L52" s="2">
        <v>215.62833333333333</v>
      </c>
      <c r="M52" s="2">
        <v>217.9</v>
      </c>
      <c r="N52" s="3">
        <f t="shared" si="9"/>
        <v>165.18195640525869</v>
      </c>
      <c r="O52" s="4">
        <f t="shared" si="9"/>
        <v>203.65029178292897</v>
      </c>
      <c r="P52" s="5">
        <f t="shared" si="1"/>
        <v>103.63241854061496</v>
      </c>
      <c r="R52">
        <f t="shared" si="2"/>
        <v>58.224086060716573</v>
      </c>
      <c r="S52">
        <f t="shared" si="3"/>
        <v>65.715197374418821</v>
      </c>
      <c r="T52">
        <f t="shared" si="4"/>
        <v>111.42631371673347</v>
      </c>
      <c r="W52">
        <f t="shared" si="5"/>
        <v>42.160634515452642</v>
      </c>
      <c r="X52">
        <f t="shared" si="6"/>
        <v>16.063451545263927</v>
      </c>
      <c r="Y52">
        <f t="shared" si="7"/>
        <v>43.96845655939466</v>
      </c>
      <c r="Z52">
        <f t="shared" si="8"/>
        <v>21.746740815024157</v>
      </c>
    </row>
    <row r="53" spans="2:26" x14ac:dyDescent="0.25">
      <c r="B53" s="6">
        <v>51</v>
      </c>
      <c r="C53">
        <v>8.5999999999999993E-2</v>
      </c>
      <c r="D53">
        <v>4.1000000000000002E-2</v>
      </c>
      <c r="E53">
        <v>3.7999999999999999E-2</v>
      </c>
      <c r="F53">
        <v>61</v>
      </c>
      <c r="G53">
        <v>36.408999999999999</v>
      </c>
      <c r="H53">
        <v>158.49100000000001</v>
      </c>
      <c r="I53">
        <v>177.02699999999999</v>
      </c>
      <c r="J53">
        <v>99.721999999999994</v>
      </c>
      <c r="K53" s="2">
        <v>214.62833333333333</v>
      </c>
      <c r="L53" s="2">
        <v>215.62833333333333</v>
      </c>
      <c r="M53" s="2">
        <v>217.9</v>
      </c>
      <c r="N53" s="3">
        <f t="shared" si="9"/>
        <v>179.44188636169505</v>
      </c>
      <c r="O53" s="4">
        <f t="shared" si="9"/>
        <v>199.49864813684039</v>
      </c>
      <c r="P53" s="5">
        <f t="shared" si="1"/>
        <v>110.75137218907754</v>
      </c>
      <c r="R53">
        <f t="shared" si="2"/>
        <v>35.941937433052274</v>
      </c>
      <c r="S53">
        <f t="shared" si="3"/>
        <v>40.03680408690159</v>
      </c>
      <c r="T53">
        <f t="shared" si="4"/>
        <v>67.616185164751045</v>
      </c>
      <c r="W53">
        <f t="shared" si="5"/>
        <v>26.005932599082644</v>
      </c>
      <c r="X53">
        <f t="shared" si="6"/>
        <v>9.9360048339696263</v>
      </c>
      <c r="Y53">
        <f t="shared" si="7"/>
        <v>27.190529814056962</v>
      </c>
      <c r="Z53">
        <f t="shared" si="8"/>
        <v>12.846274272844626</v>
      </c>
    </row>
    <row r="54" spans="2:26" x14ac:dyDescent="0.25">
      <c r="B54">
        <v>52</v>
      </c>
      <c r="C54">
        <v>0.14299999999999999</v>
      </c>
      <c r="D54">
        <v>7.5999999999999998E-2</v>
      </c>
      <c r="E54">
        <v>7.1999999999999995E-2</v>
      </c>
      <c r="F54">
        <v>62</v>
      </c>
      <c r="G54">
        <v>35.216000000000001</v>
      </c>
      <c r="H54">
        <v>151.45400000000001</v>
      </c>
      <c r="I54">
        <v>183.333</v>
      </c>
      <c r="J54">
        <v>107.18600000000001</v>
      </c>
      <c r="K54" s="2">
        <v>214.62833333333333</v>
      </c>
      <c r="L54" s="2">
        <v>215.62833333333333</v>
      </c>
      <c r="M54" s="2">
        <v>217.9</v>
      </c>
      <c r="N54" s="3">
        <f t="shared" si="9"/>
        <v>171.47466706011167</v>
      </c>
      <c r="O54" s="4">
        <f t="shared" si="9"/>
        <v>206.60512610433074</v>
      </c>
      <c r="P54" s="5">
        <f t="shared" si="1"/>
        <v>119.04089949518128</v>
      </c>
      <c r="R54">
        <f t="shared" si="2"/>
        <v>65.883973194002721</v>
      </c>
      <c r="S54">
        <f t="shared" si="3"/>
        <v>73.88630168105405</v>
      </c>
      <c r="T54">
        <f t="shared" si="4"/>
        <v>94.356864023379671</v>
      </c>
      <c r="W54">
        <f t="shared" si="5"/>
        <v>44.278452975920032</v>
      </c>
      <c r="X54">
        <f t="shared" si="6"/>
        <v>21.605520218082685</v>
      </c>
      <c r="Y54">
        <f t="shared" si="7"/>
        <v>46.070536119945473</v>
      </c>
      <c r="Z54">
        <f t="shared" si="8"/>
        <v>27.815765561108581</v>
      </c>
    </row>
    <row r="55" spans="2:26" x14ac:dyDescent="0.25">
      <c r="B55">
        <v>53</v>
      </c>
      <c r="C55">
        <v>0.14899999999999999</v>
      </c>
      <c r="D55">
        <v>7.4999999999999997E-2</v>
      </c>
      <c r="E55">
        <v>7.2999999999999995E-2</v>
      </c>
      <c r="F55">
        <v>63</v>
      </c>
      <c r="G55">
        <v>31.920999999999999</v>
      </c>
      <c r="H55">
        <v>138.583</v>
      </c>
      <c r="I55">
        <v>177.55099999999999</v>
      </c>
      <c r="J55">
        <v>81.777000000000001</v>
      </c>
      <c r="K55" s="2">
        <v>214.62833333333333</v>
      </c>
      <c r="L55" s="2">
        <v>215.62833333333333</v>
      </c>
      <c r="M55" s="2">
        <v>217.9</v>
      </c>
      <c r="N55" s="3">
        <f t="shared" si="9"/>
        <v>156.90225273146601</v>
      </c>
      <c r="O55" s="4">
        <f t="shared" si="9"/>
        <v>200.08916422548057</v>
      </c>
      <c r="P55" s="5">
        <f t="shared" si="1"/>
        <v>90.821633776961903</v>
      </c>
      <c r="R55">
        <f t="shared" si="2"/>
        <v>73.315998872215772</v>
      </c>
      <c r="S55">
        <f t="shared" si="3"/>
        <v>83.653707590614317</v>
      </c>
      <c r="T55">
        <f t="shared" si="4"/>
        <v>136.45107732037343</v>
      </c>
      <c r="W55">
        <f t="shared" si="5"/>
        <v>51.151906268600605</v>
      </c>
      <c r="X55">
        <f t="shared" si="6"/>
        <v>22.16409260361517</v>
      </c>
      <c r="Y55">
        <f t="shared" si="7"/>
        <v>53.12897465618245</v>
      </c>
      <c r="Z55">
        <f t="shared" si="8"/>
        <v>30.524732934431874</v>
      </c>
    </row>
    <row r="56" spans="2:26" x14ac:dyDescent="0.25">
      <c r="B56" s="6">
        <v>54</v>
      </c>
      <c r="C56">
        <v>0.15</v>
      </c>
      <c r="D56">
        <v>7.6999999999999999E-2</v>
      </c>
      <c r="E56">
        <v>7.3999999999999996E-2</v>
      </c>
      <c r="F56">
        <v>64</v>
      </c>
      <c r="G56">
        <v>35.497999999999998</v>
      </c>
      <c r="H56">
        <v>141.79400000000001</v>
      </c>
      <c r="I56">
        <v>177.93799999999999</v>
      </c>
      <c r="J56">
        <v>87.861000000000004</v>
      </c>
      <c r="K56" s="2">
        <v>214.62833333333333</v>
      </c>
      <c r="L56" s="2">
        <v>215.62833333333333</v>
      </c>
      <c r="M56" s="2">
        <v>217.9</v>
      </c>
      <c r="N56" s="3">
        <f t="shared" si="9"/>
        <v>160.53771403278537</v>
      </c>
      <c r="O56" s="4">
        <f t="shared" si="9"/>
        <v>200.52528965735794</v>
      </c>
      <c r="P56" s="5">
        <f t="shared" si="1"/>
        <v>97.578531436438738</v>
      </c>
      <c r="R56">
        <f t="shared" si="2"/>
        <v>67.147726632486339</v>
      </c>
      <c r="S56">
        <f t="shared" si="3"/>
        <v>76.01949405600314</v>
      </c>
      <c r="T56">
        <f t="shared" si="4"/>
        <v>121.77668495995513</v>
      </c>
      <c r="W56">
        <f t="shared" si="5"/>
        <v>46.224857738464138</v>
      </c>
      <c r="X56">
        <f t="shared" si="6"/>
        <v>20.922868894022201</v>
      </c>
      <c r="Y56">
        <f t="shared" si="7"/>
        <v>48.057355343963032</v>
      </c>
      <c r="Z56">
        <f t="shared" si="8"/>
        <v>27.962138712040115</v>
      </c>
    </row>
    <row r="57" spans="2:26" x14ac:dyDescent="0.25">
      <c r="B57">
        <v>55</v>
      </c>
      <c r="C57">
        <v>0.158</v>
      </c>
      <c r="D57">
        <v>8.3000000000000004E-2</v>
      </c>
      <c r="E57">
        <v>0.08</v>
      </c>
      <c r="F57">
        <v>65</v>
      </c>
      <c r="G57">
        <v>36.116999999999997</v>
      </c>
      <c r="H57">
        <v>139.179</v>
      </c>
      <c r="I57">
        <v>177.083</v>
      </c>
      <c r="J57">
        <v>84.933000000000007</v>
      </c>
      <c r="K57" s="2">
        <v>214.62833333333333</v>
      </c>
      <c r="L57" s="2">
        <v>215.62833333333333</v>
      </c>
      <c r="M57" s="2">
        <v>217.9</v>
      </c>
      <c r="N57" s="3">
        <f t="shared" si="9"/>
        <v>157.57703782507744</v>
      </c>
      <c r="O57" s="4">
        <f t="shared" si="9"/>
        <v>199.56175672646606</v>
      </c>
      <c r="P57" s="5">
        <f t="shared" si="1"/>
        <v>94.32669114272602</v>
      </c>
      <c r="R57">
        <f t="shared" si="2"/>
        <v>70.482875100368261</v>
      </c>
      <c r="S57">
        <f t="shared" si="3"/>
        <v>79.850485920757535</v>
      </c>
      <c r="T57">
        <f t="shared" si="4"/>
        <v>131.17551626642856</v>
      </c>
      <c r="W57">
        <f t="shared" si="5"/>
        <v>47.754520032117846</v>
      </c>
      <c r="X57">
        <f t="shared" si="6"/>
        <v>22.728355068250412</v>
      </c>
      <c r="Y57">
        <f t="shared" si="7"/>
        <v>49.599911399064148</v>
      </c>
      <c r="Z57">
        <f t="shared" si="8"/>
        <v>30.25057452169338</v>
      </c>
    </row>
    <row r="58" spans="2:26" x14ac:dyDescent="0.25">
      <c r="B58">
        <v>56</v>
      </c>
      <c r="C58">
        <v>0.158</v>
      </c>
      <c r="D58">
        <v>8.4000000000000005E-2</v>
      </c>
      <c r="E58">
        <v>0.08</v>
      </c>
      <c r="F58">
        <v>66</v>
      </c>
      <c r="G58">
        <v>37.527999999999999</v>
      </c>
      <c r="H58">
        <v>148.33699999999999</v>
      </c>
      <c r="I58">
        <v>181.69499999999999</v>
      </c>
      <c r="J58">
        <v>101.363</v>
      </c>
      <c r="K58" s="2">
        <v>214.62833333333333</v>
      </c>
      <c r="L58" s="2">
        <v>215.62833333333333</v>
      </c>
      <c r="M58" s="2">
        <v>217.9</v>
      </c>
      <c r="N58" s="3">
        <f t="shared" si="9"/>
        <v>167.94563159570419</v>
      </c>
      <c r="O58" s="4">
        <f t="shared" si="9"/>
        <v>204.75919985777998</v>
      </c>
      <c r="P58" s="5">
        <f t="shared" si="1"/>
        <v>112.57386874713171</v>
      </c>
      <c r="R58">
        <f t="shared" si="2"/>
        <v>68.323918141121297</v>
      </c>
      <c r="S58">
        <f t="shared" si="3"/>
        <v>76.8482199957365</v>
      </c>
      <c r="T58">
        <f t="shared" si="4"/>
        <v>102.53718429242879</v>
      </c>
      <c r="W58">
        <f t="shared" si="5"/>
        <v>45.907589000213171</v>
      </c>
      <c r="X58">
        <f t="shared" si="6"/>
        <v>22.416329140908122</v>
      </c>
      <c r="Y58">
        <f t="shared" si="7"/>
        <v>47.735024515028769</v>
      </c>
      <c r="Z58">
        <f t="shared" si="8"/>
        <v>29.113195480707731</v>
      </c>
    </row>
    <row r="59" spans="2:26" x14ac:dyDescent="0.25">
      <c r="B59" s="6">
        <v>57</v>
      </c>
      <c r="C59">
        <v>0.20799999999999999</v>
      </c>
      <c r="D59">
        <v>0.129</v>
      </c>
      <c r="E59">
        <v>0.125</v>
      </c>
      <c r="F59">
        <v>67</v>
      </c>
      <c r="G59">
        <v>52.953000000000003</v>
      </c>
      <c r="H59">
        <v>140.423</v>
      </c>
      <c r="I59">
        <v>175.363</v>
      </c>
      <c r="J59">
        <v>86.278999999999996</v>
      </c>
      <c r="K59" s="2">
        <v>214.62833333333333</v>
      </c>
      <c r="L59" s="2">
        <v>215.62833333333333</v>
      </c>
      <c r="M59" s="2">
        <v>217.9</v>
      </c>
      <c r="N59" s="3">
        <f t="shared" si="9"/>
        <v>158.98548187952818</v>
      </c>
      <c r="O59" s="4">
        <f t="shared" si="9"/>
        <v>197.62342147367772</v>
      </c>
      <c r="P59" s="5">
        <f t="shared" si="1"/>
        <v>95.821560348783848</v>
      </c>
      <c r="R59">
        <f t="shared" si="2"/>
        <v>70.154854304760818</v>
      </c>
      <c r="S59">
        <f t="shared" si="3"/>
        <v>79.210054199006663</v>
      </c>
      <c r="T59">
        <f t="shared" si="4"/>
        <v>120.99955093716271</v>
      </c>
      <c r="W59">
        <f t="shared" si="5"/>
        <v>42.15946216456102</v>
      </c>
      <c r="X59">
        <f t="shared" si="6"/>
        <v>27.995392140199804</v>
      </c>
      <c r="Y59">
        <f t="shared" si="7"/>
        <v>43.535777009801137</v>
      </c>
      <c r="Z59">
        <f t="shared" si="8"/>
        <v>35.674277189205519</v>
      </c>
    </row>
    <row r="60" spans="2:26" x14ac:dyDescent="0.25">
      <c r="B60">
        <v>58</v>
      </c>
      <c r="C60">
        <v>0.157</v>
      </c>
      <c r="D60">
        <v>8.5000000000000006E-2</v>
      </c>
      <c r="E60">
        <v>8.1000000000000003E-2</v>
      </c>
      <c r="F60">
        <v>68</v>
      </c>
      <c r="G60">
        <v>35.570999999999998</v>
      </c>
      <c r="H60">
        <v>149.51599999999999</v>
      </c>
      <c r="I60">
        <v>180.80699999999999</v>
      </c>
      <c r="J60">
        <v>104.193</v>
      </c>
      <c r="K60" s="2">
        <v>214.62833333333333</v>
      </c>
      <c r="L60" s="2">
        <v>215.62833333333333</v>
      </c>
      <c r="M60" s="2">
        <v>217.9</v>
      </c>
      <c r="N60" s="3">
        <f t="shared" si="9"/>
        <v>169.2804833161201</v>
      </c>
      <c r="O60" s="4">
        <f t="shared" si="9"/>
        <v>203.75847793657294</v>
      </c>
      <c r="P60" s="5">
        <f t="shared" si="1"/>
        <v>115.71687012391004</v>
      </c>
      <c r="R60">
        <f t="shared" si="2"/>
        <v>72.420229962609994</v>
      </c>
      <c r="S60">
        <f t="shared" si="3"/>
        <v>81.418852435973136</v>
      </c>
      <c r="T60">
        <f t="shared" si="4"/>
        <v>96.005639791636085</v>
      </c>
      <c r="W60">
        <f t="shared" si="5"/>
        <v>48.043631047763633</v>
      </c>
      <c r="X60">
        <f t="shared" si="6"/>
        <v>24.376598914846369</v>
      </c>
      <c r="Y60">
        <f t="shared" si="7"/>
        <v>49.928593517190976</v>
      </c>
      <c r="Z60">
        <f t="shared" si="8"/>
        <v>31.49025891878216</v>
      </c>
    </row>
    <row r="61" spans="2:26" x14ac:dyDescent="0.25">
      <c r="B61">
        <v>59</v>
      </c>
      <c r="C61">
        <v>0.21199999999999999</v>
      </c>
      <c r="D61">
        <v>0.127</v>
      </c>
      <c r="E61">
        <v>0.122</v>
      </c>
      <c r="F61">
        <v>69</v>
      </c>
      <c r="G61">
        <v>28.123999999999999</v>
      </c>
      <c r="H61">
        <v>106.846</v>
      </c>
      <c r="I61">
        <v>144.715</v>
      </c>
      <c r="J61">
        <v>79.456999999999994</v>
      </c>
      <c r="K61" s="2">
        <v>214.62833333333333</v>
      </c>
      <c r="L61" s="2">
        <v>215.62833333333333</v>
      </c>
      <c r="M61" s="2">
        <v>217.9</v>
      </c>
      <c r="N61" s="3">
        <f t="shared" si="9"/>
        <v>120.96994649665702</v>
      </c>
      <c r="O61" s="4">
        <f t="shared" si="9"/>
        <v>163.08499192283017</v>
      </c>
      <c r="P61" s="5">
        <f t="shared" si="1"/>
        <v>88.245039008719587</v>
      </c>
      <c r="R61">
        <f t="shared" si="2"/>
        <v>131.69428246337648</v>
      </c>
      <c r="S61">
        <f t="shared" si="3"/>
        <v>148.1247333238515</v>
      </c>
      <c r="T61">
        <f t="shared" si="4"/>
        <v>186.18135537911249</v>
      </c>
      <c r="W61">
        <f t="shared" si="5"/>
        <v>81.213554259707024</v>
      </c>
      <c r="X61">
        <f t="shared" si="6"/>
        <v>50.480728203669457</v>
      </c>
      <c r="Y61">
        <f t="shared" si="7"/>
        <v>84.064144502915653</v>
      </c>
      <c r="Z61">
        <f t="shared" si="8"/>
        <v>64.060588820935848</v>
      </c>
    </row>
    <row r="62" spans="2:26" x14ac:dyDescent="0.25">
      <c r="B62" s="6">
        <v>60</v>
      </c>
      <c r="C62">
        <v>0.19800000000000001</v>
      </c>
      <c r="D62">
        <v>0.11600000000000001</v>
      </c>
      <c r="E62">
        <v>0.112</v>
      </c>
      <c r="F62">
        <v>70</v>
      </c>
      <c r="G62">
        <v>31.488</v>
      </c>
      <c r="H62">
        <v>115.559</v>
      </c>
      <c r="I62">
        <v>151.05600000000001</v>
      </c>
      <c r="J62">
        <v>85.150999999999996</v>
      </c>
      <c r="K62" s="2">
        <v>214.62833333333333</v>
      </c>
      <c r="L62" s="2">
        <v>215.62833333333333</v>
      </c>
      <c r="M62" s="2">
        <v>217.9</v>
      </c>
      <c r="N62" s="3">
        <f t="shared" si="9"/>
        <v>130.83471582658393</v>
      </c>
      <c r="O62" s="4">
        <f t="shared" si="9"/>
        <v>170.23091275883661</v>
      </c>
      <c r="P62" s="5">
        <f t="shared" si="1"/>
        <v>94.568802202845333</v>
      </c>
      <c r="R62">
        <f t="shared" si="2"/>
        <v>108.32761686991871</v>
      </c>
      <c r="S62">
        <f t="shared" si="3"/>
        <v>122.31580284552848</v>
      </c>
      <c r="T62">
        <f t="shared" si="4"/>
        <v>158.74654800167036</v>
      </c>
      <c r="W62">
        <f t="shared" si="5"/>
        <v>67.90713922764229</v>
      </c>
      <c r="X62">
        <f t="shared" si="6"/>
        <v>40.420477642276424</v>
      </c>
      <c r="Y62">
        <f t="shared" si="7"/>
        <v>70.290904471544735</v>
      </c>
      <c r="Z62">
        <f t="shared" si="8"/>
        <v>52.024898373983739</v>
      </c>
    </row>
    <row r="63" spans="2:26" x14ac:dyDescent="0.25">
      <c r="B63">
        <v>61</v>
      </c>
      <c r="C63">
        <v>0.13400000000000001</v>
      </c>
      <c r="D63">
        <v>0.08</v>
      </c>
      <c r="E63">
        <v>7.6999999999999999E-2</v>
      </c>
      <c r="F63">
        <v>71</v>
      </c>
      <c r="G63">
        <v>22.381</v>
      </c>
      <c r="H63">
        <v>112.32299999999999</v>
      </c>
      <c r="I63">
        <v>149.12</v>
      </c>
      <c r="J63">
        <v>88.774000000000001</v>
      </c>
      <c r="K63" s="2">
        <v>214.62833333333333</v>
      </c>
      <c r="L63" s="2">
        <v>215.62833333333333</v>
      </c>
      <c r="M63" s="2">
        <v>217.9</v>
      </c>
      <c r="N63" s="3">
        <f t="shared" si="9"/>
        <v>127.17094978140507</v>
      </c>
      <c r="O63" s="4">
        <f t="shared" si="9"/>
        <v>168.04915866034924</v>
      </c>
      <c r="P63" s="5">
        <f t="shared" si="1"/>
        <v>98.592510325837537</v>
      </c>
      <c r="R63">
        <f t="shared" si="2"/>
        <v>104.3751396273625</v>
      </c>
      <c r="S63">
        <f t="shared" si="3"/>
        <v>117.54836691836825</v>
      </c>
      <c r="T63">
        <f t="shared" si="4"/>
        <v>166.72902498538727</v>
      </c>
      <c r="W63">
        <f t="shared" si="5"/>
        <v>64.528841427996966</v>
      </c>
      <c r="X63">
        <f t="shared" si="6"/>
        <v>39.846298199365528</v>
      </c>
      <c r="Y63">
        <f t="shared" si="7"/>
        <v>66.782985568115805</v>
      </c>
      <c r="Z63">
        <f t="shared" si="8"/>
        <v>50.76538135025244</v>
      </c>
    </row>
    <row r="64" spans="2:26" x14ac:dyDescent="0.25">
      <c r="B64">
        <v>62</v>
      </c>
      <c r="C64">
        <v>0.158</v>
      </c>
      <c r="D64">
        <v>9.4E-2</v>
      </c>
      <c r="E64">
        <v>8.8999999999999996E-2</v>
      </c>
      <c r="F64">
        <v>72</v>
      </c>
      <c r="G64">
        <v>28.465</v>
      </c>
      <c r="H64">
        <v>127.319</v>
      </c>
      <c r="I64">
        <v>153.768</v>
      </c>
      <c r="J64">
        <v>89.234999999999999</v>
      </c>
      <c r="K64" s="2">
        <v>214.62833333333333</v>
      </c>
      <c r="L64" s="2">
        <v>215.62833333333333</v>
      </c>
      <c r="M64" s="2">
        <v>217.9</v>
      </c>
      <c r="N64" s="3">
        <f t="shared" si="9"/>
        <v>144.14926733811163</v>
      </c>
      <c r="O64" s="4">
        <f t="shared" si="9"/>
        <v>173.28717159927962</v>
      </c>
      <c r="P64" s="5">
        <f t="shared" si="1"/>
        <v>99.104497475906371</v>
      </c>
      <c r="R64">
        <f t="shared" si="2"/>
        <v>96.552257157913232</v>
      </c>
      <c r="S64">
        <f t="shared" si="3"/>
        <v>107.70595468118741</v>
      </c>
      <c r="T64">
        <f t="shared" si="4"/>
        <v>114.31562721443453</v>
      </c>
      <c r="W64">
        <f t="shared" si="5"/>
        <v>59.846126822413495</v>
      </c>
      <c r="X64">
        <f t="shared" si="6"/>
        <v>36.706130335499736</v>
      </c>
      <c r="Y64">
        <f t="shared" si="7"/>
        <v>62.082908835411907</v>
      </c>
      <c r="Z64">
        <f t="shared" si="8"/>
        <v>45.623045845775501</v>
      </c>
    </row>
    <row r="65" spans="2:26" x14ac:dyDescent="0.25">
      <c r="B65" s="6">
        <v>63</v>
      </c>
      <c r="C65">
        <v>0.187</v>
      </c>
      <c r="D65">
        <v>0.11899999999999999</v>
      </c>
      <c r="E65">
        <v>0.115</v>
      </c>
      <c r="F65">
        <v>73</v>
      </c>
      <c r="G65">
        <v>39.874000000000002</v>
      </c>
      <c r="H65">
        <v>123.578</v>
      </c>
      <c r="I65">
        <v>157.71700000000001</v>
      </c>
      <c r="J65">
        <v>86.207999999999998</v>
      </c>
      <c r="K65" s="2">
        <v>214.62833333333333</v>
      </c>
      <c r="L65" s="2">
        <v>215.62833333333333</v>
      </c>
      <c r="M65" s="2">
        <v>217.9</v>
      </c>
      <c r="N65" s="3">
        <f t="shared" si="9"/>
        <v>139.91374546697003</v>
      </c>
      <c r="O65" s="4">
        <f t="shared" si="9"/>
        <v>177.73745410698967</v>
      </c>
      <c r="P65" s="5">
        <f t="shared" si="1"/>
        <v>95.742707664066074</v>
      </c>
      <c r="R65">
        <f t="shared" si="2"/>
        <v>85.157746902743639</v>
      </c>
      <c r="S65">
        <f t="shared" si="3"/>
        <v>95.899332898630661</v>
      </c>
      <c r="T65">
        <f t="shared" si="4"/>
        <v>141.48569717873789</v>
      </c>
      <c r="W65">
        <f t="shared" si="5"/>
        <v>50.189095651301592</v>
      </c>
      <c r="X65">
        <f t="shared" si="6"/>
        <v>34.96865125144204</v>
      </c>
      <c r="Y65">
        <f t="shared" si="7"/>
        <v>51.801926067111395</v>
      </c>
      <c r="Z65">
        <f t="shared" si="8"/>
        <v>44.097406831519272</v>
      </c>
    </row>
    <row r="66" spans="2:26" x14ac:dyDescent="0.25">
      <c r="B66">
        <v>64</v>
      </c>
      <c r="C66">
        <v>0.19400000000000001</v>
      </c>
      <c r="D66">
        <v>0.11899999999999999</v>
      </c>
      <c r="E66">
        <v>0.114</v>
      </c>
      <c r="F66">
        <v>74</v>
      </c>
      <c r="G66">
        <v>28.669</v>
      </c>
      <c r="H66">
        <v>103.327</v>
      </c>
      <c r="I66">
        <v>139.85</v>
      </c>
      <c r="J66">
        <v>81.828999999999994</v>
      </c>
      <c r="K66" s="2">
        <v>214.62833333333333</v>
      </c>
      <c r="L66" s="2">
        <v>215.62833333333333</v>
      </c>
      <c r="M66" s="2">
        <v>217.9</v>
      </c>
      <c r="N66" s="3">
        <f t="shared" si="9"/>
        <v>116.98577075098814</v>
      </c>
      <c r="O66" s="4">
        <f t="shared" si="9"/>
        <v>157.60243319910032</v>
      </c>
      <c r="P66" s="5">
        <f t="shared" si="1"/>
        <v>90.87938503900871</v>
      </c>
      <c r="R66">
        <f t="shared" si="2"/>
        <v>120.01081307335448</v>
      </c>
      <c r="S66">
        <f t="shared" si="3"/>
        <v>134.6339251456277</v>
      </c>
      <c r="T66">
        <f t="shared" si="4"/>
        <v>186.08554635854767</v>
      </c>
      <c r="W66">
        <f t="shared" si="5"/>
        <v>72.717918308974845</v>
      </c>
      <c r="X66">
        <f t="shared" si="6"/>
        <v>47.292894764379639</v>
      </c>
      <c r="Y66">
        <f t="shared" si="7"/>
        <v>75.242945341658242</v>
      </c>
      <c r="Z66">
        <f t="shared" si="8"/>
        <v>59.390979803969444</v>
      </c>
    </row>
    <row r="67" spans="2:26" x14ac:dyDescent="0.25">
      <c r="B67">
        <v>65</v>
      </c>
      <c r="C67">
        <v>0.21199999999999999</v>
      </c>
      <c r="D67">
        <v>0.13400000000000001</v>
      </c>
      <c r="E67">
        <v>0.128</v>
      </c>
      <c r="F67">
        <v>75</v>
      </c>
      <c r="G67">
        <v>30.081</v>
      </c>
      <c r="H67">
        <v>102.508</v>
      </c>
      <c r="I67">
        <v>143.161</v>
      </c>
      <c r="J67">
        <v>79.924999999999997</v>
      </c>
      <c r="K67" s="2">
        <v>214.62833333333333</v>
      </c>
      <c r="L67" s="2">
        <v>215.62833333333333</v>
      </c>
      <c r="M67" s="2">
        <v>217.9</v>
      </c>
      <c r="N67" s="3">
        <f t="shared" si="9"/>
        <v>116.05850734214961</v>
      </c>
      <c r="O67" s="4">
        <f t="shared" si="9"/>
        <v>161.3337285607179</v>
      </c>
      <c r="P67" s="5">
        <f t="shared" ref="P67:P82" si="10">J67*242/M67</f>
        <v>88.764800367140879</v>
      </c>
      <c r="R67">
        <f t="shared" ref="R67:R82" si="11">W67+X67</f>
        <v>127.41531199095775</v>
      </c>
      <c r="S67">
        <f t="shared" ref="S67:S82" si="12">Y67+Z67</f>
        <v>142.51919816495462</v>
      </c>
      <c r="T67">
        <f t="shared" ref="T67:T82" si="13">EXP(-0.028*N67+0.019*O67-0.003*P67+5.78)</f>
        <v>206.31584772777276</v>
      </c>
      <c r="W67">
        <f t="shared" si="5"/>
        <v>75.480868322196741</v>
      </c>
      <c r="X67">
        <f t="shared" si="6"/>
        <v>51.934443668761013</v>
      </c>
      <c r="Y67">
        <f t="shared" si="7"/>
        <v>78.058575180346381</v>
      </c>
      <c r="Z67">
        <f t="shared" si="8"/>
        <v>64.460622984608221</v>
      </c>
    </row>
    <row r="68" spans="2:26" x14ac:dyDescent="0.25">
      <c r="B68" s="6">
        <v>66</v>
      </c>
      <c r="C68">
        <v>0.20499999999999999</v>
      </c>
      <c r="D68">
        <v>0.11899999999999999</v>
      </c>
      <c r="E68">
        <v>0.114</v>
      </c>
      <c r="F68">
        <v>76</v>
      </c>
      <c r="G68">
        <v>35.469000000000001</v>
      </c>
      <c r="H68">
        <v>111.60299999999999</v>
      </c>
      <c r="I68">
        <v>152.34299999999999</v>
      </c>
      <c r="J68">
        <v>80.061000000000007</v>
      </c>
      <c r="K68" s="2">
        <v>214.62833333333333</v>
      </c>
      <c r="L68" s="2">
        <v>215.62833333333333</v>
      </c>
      <c r="M68" s="2">
        <v>217.9</v>
      </c>
      <c r="N68" s="3">
        <f t="shared" si="9"/>
        <v>126.35577315825029</v>
      </c>
      <c r="O68" s="4">
        <f t="shared" si="9"/>
        <v>171.68128338112646</v>
      </c>
      <c r="P68" s="5">
        <f t="shared" si="10"/>
        <v>88.915842129417172</v>
      </c>
      <c r="R68">
        <f t="shared" si="11"/>
        <v>98.996870506639596</v>
      </c>
      <c r="S68">
        <f t="shared" si="12"/>
        <v>111.30959429360848</v>
      </c>
      <c r="T68">
        <f t="shared" si="13"/>
        <v>188.14918952355015</v>
      </c>
      <c r="W68">
        <f t="shared" ref="W68:W82" si="14">(-1.93*D68+11.93*C68)*1000/G68</f>
        <v>62.476528799796995</v>
      </c>
      <c r="X68">
        <f t="shared" ref="X68:X82" si="15">(20.36*D68-5.5*C68)*1000/G68</f>
        <v>36.520341706842594</v>
      </c>
      <c r="Y68">
        <f t="shared" ref="Y68:Y82" si="16">(12.7*C68-2.69*E68)/G68*1000</f>
        <v>64.756266035129258</v>
      </c>
      <c r="Z68">
        <f t="shared" ref="Z68:Z82" si="17">(22.9*E68-4.68*C68)/G68*1000</f>
        <v>46.553328258479226</v>
      </c>
    </row>
    <row r="69" spans="2:26" x14ac:dyDescent="0.25">
      <c r="B69">
        <v>67</v>
      </c>
      <c r="C69">
        <v>0.24299999999999999</v>
      </c>
      <c r="D69">
        <v>0.14499999999999999</v>
      </c>
      <c r="E69">
        <v>0.13900000000000001</v>
      </c>
      <c r="F69">
        <v>77</v>
      </c>
      <c r="G69">
        <v>30.733000000000001</v>
      </c>
      <c r="H69">
        <v>107.727</v>
      </c>
      <c r="I69">
        <v>143.57599999999999</v>
      </c>
      <c r="J69">
        <v>81.459000000000003</v>
      </c>
      <c r="K69" s="2">
        <v>214.62833333333333</v>
      </c>
      <c r="L69" s="2">
        <v>215.62833333333333</v>
      </c>
      <c r="M69" s="2">
        <v>217.9</v>
      </c>
      <c r="N69" s="3">
        <f t="shared" si="9"/>
        <v>121.96740567026721</v>
      </c>
      <c r="O69" s="4">
        <f t="shared" si="9"/>
        <v>161.80140828740809</v>
      </c>
      <c r="P69" s="5">
        <f t="shared" si="10"/>
        <v>90.468462597521807</v>
      </c>
      <c r="R69">
        <f t="shared" si="11"/>
        <v>137.79455308625907</v>
      </c>
      <c r="S69">
        <f t="shared" si="12"/>
        <v>154.81892428334362</v>
      </c>
      <c r="T69">
        <f t="shared" si="13"/>
        <v>175.51666767452022</v>
      </c>
      <c r="W69">
        <f t="shared" si="14"/>
        <v>85.222399375264374</v>
      </c>
      <c r="X69">
        <f t="shared" si="15"/>
        <v>52.572153710994691</v>
      </c>
      <c r="Y69">
        <f t="shared" si="16"/>
        <v>88.250089480363116</v>
      </c>
      <c r="Z69">
        <f t="shared" si="17"/>
        <v>66.568834802980518</v>
      </c>
    </row>
    <row r="70" spans="2:26" x14ac:dyDescent="0.25">
      <c r="B70">
        <v>68</v>
      </c>
      <c r="C70">
        <v>4.4999999999999998E-2</v>
      </c>
      <c r="D70">
        <v>1.6E-2</v>
      </c>
      <c r="E70">
        <v>1.4E-2</v>
      </c>
      <c r="F70">
        <v>88</v>
      </c>
      <c r="G70">
        <v>25.092000000000002</v>
      </c>
      <c r="H70">
        <v>135.399</v>
      </c>
      <c r="I70">
        <v>128.8665</v>
      </c>
      <c r="J70">
        <v>120.18100000000001</v>
      </c>
      <c r="K70" s="2">
        <v>214.62833333333333</v>
      </c>
      <c r="L70" s="2">
        <v>215.62833333333333</v>
      </c>
      <c r="M70" s="2">
        <v>217.9</v>
      </c>
      <c r="N70" s="3">
        <f t="shared" si="9"/>
        <v>153.29736055351501</v>
      </c>
      <c r="O70" s="4">
        <f t="shared" si="9"/>
        <v>145.22469758921602</v>
      </c>
      <c r="P70" s="5">
        <f t="shared" si="10"/>
        <v>133.47316200091785</v>
      </c>
      <c r="R70">
        <f t="shared" si="11"/>
        <v>23.283516658695994</v>
      </c>
      <c r="S70">
        <f t="shared" si="12"/>
        <v>25.659174238801199</v>
      </c>
      <c r="T70">
        <f t="shared" si="13"/>
        <v>46.829983586016731</v>
      </c>
      <c r="W70">
        <f t="shared" si="14"/>
        <v>20.164594293001748</v>
      </c>
      <c r="X70">
        <f t="shared" si="15"/>
        <v>3.1189223656942446</v>
      </c>
      <c r="Y70">
        <f t="shared" si="16"/>
        <v>21.275306870715756</v>
      </c>
      <c r="Z70">
        <f t="shared" si="17"/>
        <v>4.3838673680854452</v>
      </c>
    </row>
    <row r="71" spans="2:26" x14ac:dyDescent="0.25">
      <c r="B71" s="6">
        <v>69</v>
      </c>
      <c r="C71">
        <v>0.12</v>
      </c>
      <c r="D71">
        <v>6.3E-2</v>
      </c>
      <c r="E71">
        <v>6.0999999999999999E-2</v>
      </c>
      <c r="F71">
        <v>89</v>
      </c>
      <c r="G71">
        <v>32.553000000000004</v>
      </c>
      <c r="H71">
        <v>126.01224999999999</v>
      </c>
      <c r="I71">
        <v>147.25275000000002</v>
      </c>
      <c r="J71">
        <v>103.17999999999999</v>
      </c>
      <c r="K71" s="2">
        <v>214.62833333333333</v>
      </c>
      <c r="L71" s="2">
        <v>215.62833333333333</v>
      </c>
      <c r="M71" s="2">
        <v>217.9</v>
      </c>
      <c r="N71" s="3">
        <f t="shared" si="9"/>
        <v>142.66977837657348</v>
      </c>
      <c r="O71" s="4">
        <f t="shared" si="9"/>
        <v>165.94488162501838</v>
      </c>
      <c r="P71" s="5">
        <f t="shared" si="10"/>
        <v>114.59183111519044</v>
      </c>
      <c r="R71">
        <f t="shared" si="11"/>
        <v>59.37056492489171</v>
      </c>
      <c r="S71">
        <f t="shared" si="12"/>
        <v>67.434952231745129</v>
      </c>
      <c r="T71">
        <f t="shared" si="13"/>
        <v>98.931081671966041</v>
      </c>
      <c r="W71">
        <f t="shared" si="14"/>
        <v>40.242373974748865</v>
      </c>
      <c r="X71">
        <f t="shared" si="15"/>
        <v>19.128190950142848</v>
      </c>
      <c r="Y71">
        <f t="shared" si="16"/>
        <v>41.775258808711932</v>
      </c>
      <c r="Z71">
        <f t="shared" si="17"/>
        <v>25.6596934230332</v>
      </c>
    </row>
    <row r="72" spans="2:26" x14ac:dyDescent="0.25">
      <c r="B72">
        <v>70</v>
      </c>
      <c r="C72">
        <v>6.7000000000000004E-2</v>
      </c>
      <c r="D72">
        <v>2.1000000000000001E-2</v>
      </c>
      <c r="E72">
        <v>1.9E-2</v>
      </c>
      <c r="F72">
        <v>90</v>
      </c>
      <c r="G72">
        <v>26.536999999999999</v>
      </c>
      <c r="H72">
        <v>130.01499999999999</v>
      </c>
      <c r="I72">
        <v>148.78825000000001</v>
      </c>
      <c r="J72">
        <v>107.86</v>
      </c>
      <c r="K72" s="2">
        <v>214.62833333333333</v>
      </c>
      <c r="L72" s="2">
        <v>215.62833333333333</v>
      </c>
      <c r="M72" s="2">
        <v>217.9</v>
      </c>
      <c r="N72" s="3">
        <f t="shared" si="9"/>
        <v>147.2016509159244</v>
      </c>
      <c r="O72" s="4">
        <f t="shared" si="9"/>
        <v>167.67529661377216</v>
      </c>
      <c r="P72" s="5">
        <f t="shared" si="10"/>
        <v>119.78944469940339</v>
      </c>
      <c r="R72">
        <f t="shared" si="11"/>
        <v>30.818856690658329</v>
      </c>
      <c r="S72">
        <f t="shared" si="12"/>
        <v>34.718694652748994</v>
      </c>
      <c r="T72">
        <f t="shared" si="13"/>
        <v>88.660642485943313</v>
      </c>
      <c r="W72">
        <f t="shared" si="14"/>
        <v>28.593284847571319</v>
      </c>
      <c r="X72">
        <f t="shared" si="15"/>
        <v>2.2255718430870086</v>
      </c>
      <c r="Y72">
        <f t="shared" si="16"/>
        <v>30.13867430380224</v>
      </c>
      <c r="Z72">
        <f t="shared" si="17"/>
        <v>4.5800203489467535</v>
      </c>
    </row>
    <row r="73" spans="2:26" x14ac:dyDescent="0.25">
      <c r="B73">
        <v>71</v>
      </c>
      <c r="C73">
        <v>5.3999999999999999E-2</v>
      </c>
      <c r="D73">
        <v>2.1000000000000001E-2</v>
      </c>
      <c r="E73">
        <v>1.9E-2</v>
      </c>
      <c r="F73">
        <v>91</v>
      </c>
      <c r="G73">
        <v>26.128999999999998</v>
      </c>
      <c r="H73">
        <v>136.90650000000002</v>
      </c>
      <c r="I73">
        <v>155.19049999999999</v>
      </c>
      <c r="J73">
        <v>113.86450000000001</v>
      </c>
      <c r="K73" s="2">
        <v>214.62833333333333</v>
      </c>
      <c r="L73" s="2">
        <v>215.62833333333333</v>
      </c>
      <c r="M73" s="2">
        <v>217.9</v>
      </c>
      <c r="N73" s="3">
        <f t="shared" ref="N73:O82" si="18">H73/K73*243</f>
        <v>155.00413660824529</v>
      </c>
      <c r="O73" s="4">
        <f t="shared" si="18"/>
        <v>174.89024246968162</v>
      </c>
      <c r="P73" s="5">
        <f t="shared" si="10"/>
        <v>126.4580495640202</v>
      </c>
      <c r="R73">
        <f t="shared" si="11"/>
        <v>28.100960618469905</v>
      </c>
      <c r="S73">
        <f t="shared" si="12"/>
        <v>31.270618852615868</v>
      </c>
      <c r="T73">
        <f t="shared" si="13"/>
        <v>80.111918094609223</v>
      </c>
      <c r="W73">
        <f t="shared" si="14"/>
        <v>23.104213708905817</v>
      </c>
      <c r="X73">
        <f t="shared" si="15"/>
        <v>4.9967469095640862</v>
      </c>
      <c r="Y73">
        <f t="shared" si="16"/>
        <v>24.290634926709789</v>
      </c>
      <c r="Z73">
        <f t="shared" si="17"/>
        <v>6.9799839259060814</v>
      </c>
    </row>
    <row r="74" spans="2:26" x14ac:dyDescent="0.25">
      <c r="B74" s="6">
        <v>72</v>
      </c>
      <c r="C74">
        <v>8.6999999999999994E-2</v>
      </c>
      <c r="D74">
        <v>3.7999999999999999E-2</v>
      </c>
      <c r="E74">
        <v>3.5999999999999997E-2</v>
      </c>
      <c r="F74">
        <v>92</v>
      </c>
      <c r="G74">
        <v>42.034999999999997</v>
      </c>
      <c r="H74">
        <v>136.80025000000001</v>
      </c>
      <c r="I74">
        <v>163.09549999999999</v>
      </c>
      <c r="J74">
        <v>103.79124999999999</v>
      </c>
      <c r="K74" s="2">
        <v>214.62833333333333</v>
      </c>
      <c r="L74" s="2">
        <v>215.62833333333333</v>
      </c>
      <c r="M74" s="2">
        <v>217.9</v>
      </c>
      <c r="N74" s="3">
        <f t="shared" si="18"/>
        <v>154.88384144684221</v>
      </c>
      <c r="O74" s="4">
        <f t="shared" si="18"/>
        <v>183.79869605880486</v>
      </c>
      <c r="P74" s="5">
        <f t="shared" si="10"/>
        <v>115.27068609453877</v>
      </c>
      <c r="R74">
        <f t="shared" si="11"/>
        <v>29.969073391221599</v>
      </c>
      <c r="S74">
        <f t="shared" si="12"/>
        <v>33.907458070655402</v>
      </c>
      <c r="T74">
        <f t="shared" si="13"/>
        <v>98.456576801445451</v>
      </c>
      <c r="W74">
        <f t="shared" si="14"/>
        <v>22.946830022600214</v>
      </c>
      <c r="X74">
        <f t="shared" si="15"/>
        <v>7.0222433686213863</v>
      </c>
      <c r="Y74">
        <f t="shared" si="16"/>
        <v>23.981444034732956</v>
      </c>
      <c r="Z74">
        <f t="shared" si="17"/>
        <v>9.926014035922444</v>
      </c>
    </row>
    <row r="75" spans="2:26" x14ac:dyDescent="0.25">
      <c r="B75">
        <v>73</v>
      </c>
      <c r="C75">
        <v>0.05</v>
      </c>
      <c r="D75">
        <v>1.2999999999999999E-2</v>
      </c>
      <c r="E75">
        <v>1.0999999999999999E-2</v>
      </c>
      <c r="F75">
        <v>93</v>
      </c>
      <c r="G75">
        <v>31.983999999999998</v>
      </c>
      <c r="H75">
        <v>144.55950000000001</v>
      </c>
      <c r="I75">
        <v>160.89375000000001</v>
      </c>
      <c r="J75">
        <v>119.70275000000001</v>
      </c>
      <c r="K75" s="2">
        <v>214.62833333333333</v>
      </c>
      <c r="L75" s="2">
        <v>215.62833333333333</v>
      </c>
      <c r="M75" s="2">
        <v>217.9</v>
      </c>
      <c r="N75" s="3">
        <f t="shared" si="18"/>
        <v>163.6687847985277</v>
      </c>
      <c r="O75" s="4">
        <f t="shared" si="18"/>
        <v>181.31745789437073</v>
      </c>
      <c r="P75" s="5">
        <f t="shared" si="10"/>
        <v>132.94201698026617</v>
      </c>
      <c r="R75">
        <f t="shared" si="11"/>
        <v>17.865495247623816</v>
      </c>
      <c r="S75">
        <f t="shared" si="12"/>
        <v>19.488181590795399</v>
      </c>
      <c r="T75">
        <f t="shared" si="13"/>
        <v>69.649789271990954</v>
      </c>
      <c r="W75">
        <f t="shared" si="14"/>
        <v>17.865495247623816</v>
      </c>
      <c r="X75">
        <v>0</v>
      </c>
      <c r="Y75">
        <f t="shared" si="16"/>
        <v>18.928526763381694</v>
      </c>
      <c r="Z75">
        <f t="shared" si="17"/>
        <v>0.55965482741370598</v>
      </c>
    </row>
    <row r="76" spans="2:26" x14ac:dyDescent="0.25">
      <c r="B76">
        <v>74</v>
      </c>
      <c r="C76">
        <v>5.3999999999999999E-2</v>
      </c>
      <c r="D76">
        <v>2.4E-2</v>
      </c>
      <c r="E76">
        <v>2.1000000000000001E-2</v>
      </c>
      <c r="F76">
        <v>94</v>
      </c>
      <c r="G76">
        <v>29.598000000000003</v>
      </c>
      <c r="H76">
        <v>163.35775000000001</v>
      </c>
      <c r="I76">
        <v>173.01224999999999</v>
      </c>
      <c r="J76">
        <v>131.30800000000002</v>
      </c>
      <c r="K76" s="2">
        <v>214.62833333333333</v>
      </c>
      <c r="L76" s="2">
        <v>215.62833333333333</v>
      </c>
      <c r="M76" s="2">
        <v>217.9</v>
      </c>
      <c r="N76" s="3">
        <f t="shared" si="18"/>
        <v>184.95197084883173</v>
      </c>
      <c r="O76" s="4">
        <f t="shared" si="18"/>
        <v>194.97426938327524</v>
      </c>
      <c r="P76" s="5">
        <f t="shared" si="10"/>
        <v>145.83082147774209</v>
      </c>
      <c r="R76">
        <f t="shared" si="11"/>
        <v>26.675451043989458</v>
      </c>
      <c r="S76">
        <f t="shared" si="12"/>
        <v>28.971214271234537</v>
      </c>
      <c r="T76">
        <f t="shared" si="13"/>
        <v>47.863991097008885</v>
      </c>
      <c r="W76">
        <f t="shared" si="14"/>
        <v>20.200689235759171</v>
      </c>
      <c r="X76">
        <f t="shared" si="15"/>
        <v>6.4747618082302871</v>
      </c>
      <c r="Y76">
        <f t="shared" si="16"/>
        <v>21.261909588485704</v>
      </c>
      <c r="Z76">
        <f t="shared" si="17"/>
        <v>7.709304682748833</v>
      </c>
    </row>
    <row r="77" spans="2:26" x14ac:dyDescent="0.25">
      <c r="B77" s="6">
        <v>75</v>
      </c>
      <c r="C77">
        <v>3.3000000000000002E-2</v>
      </c>
      <c r="D77">
        <v>6.0000000000000001E-3</v>
      </c>
      <c r="E77">
        <v>5.0000000000000001E-3</v>
      </c>
      <c r="F77">
        <v>95</v>
      </c>
      <c r="G77">
        <v>37.427</v>
      </c>
      <c r="H77">
        <v>173.18040000000002</v>
      </c>
      <c r="I77">
        <v>179.40439999999998</v>
      </c>
      <c r="J77">
        <v>134.20599999999999</v>
      </c>
      <c r="K77" s="2">
        <v>214.62833333333333</v>
      </c>
      <c r="L77" s="2">
        <v>215.62833333333333</v>
      </c>
      <c r="M77" s="2">
        <v>217.9</v>
      </c>
      <c r="N77" s="3">
        <f t="shared" si="18"/>
        <v>196.07307453970819</v>
      </c>
      <c r="O77" s="4">
        <f t="shared" si="18"/>
        <v>202.17783315427005</v>
      </c>
      <c r="P77" s="5">
        <f t="shared" si="10"/>
        <v>149.04934373565854</v>
      </c>
      <c r="R77">
        <f t="shared" si="11"/>
        <v>10.20947444358351</v>
      </c>
      <c r="S77">
        <f t="shared" si="12"/>
        <v>10.838432147914606</v>
      </c>
      <c r="T77">
        <f t="shared" si="13"/>
        <v>39.812650423054443</v>
      </c>
      <c r="W77">
        <f t="shared" si="14"/>
        <v>10.20947444358351</v>
      </c>
      <c r="X77">
        <v>0</v>
      </c>
      <c r="Y77">
        <f t="shared" si="16"/>
        <v>10.838432147914606</v>
      </c>
      <c r="Z77">
        <v>0</v>
      </c>
    </row>
    <row r="78" spans="2:26" x14ac:dyDescent="0.25">
      <c r="B78">
        <v>76</v>
      </c>
      <c r="C78">
        <v>2.7E-2</v>
      </c>
      <c r="D78">
        <v>3.0000000000000001E-3</v>
      </c>
      <c r="E78">
        <v>2E-3</v>
      </c>
      <c r="F78">
        <v>96</v>
      </c>
      <c r="G78">
        <v>26.732000000000003</v>
      </c>
      <c r="H78">
        <v>172.25774999999999</v>
      </c>
      <c r="I78">
        <v>182.36825000000002</v>
      </c>
      <c r="J78">
        <v>142.411</v>
      </c>
      <c r="K78" s="2">
        <v>214.62833333333333</v>
      </c>
      <c r="L78" s="2">
        <v>215.62833333333333</v>
      </c>
      <c r="M78" s="2">
        <v>217.9</v>
      </c>
      <c r="N78" s="3">
        <f t="shared" si="18"/>
        <v>195.02845966282797</v>
      </c>
      <c r="O78" s="4">
        <f t="shared" si="18"/>
        <v>205.5179116071636</v>
      </c>
      <c r="P78" s="5">
        <f t="shared" si="10"/>
        <v>158.16182652592931</v>
      </c>
      <c r="R78">
        <f t="shared" si="11"/>
        <v>11.833009127637288</v>
      </c>
      <c r="S78">
        <f t="shared" si="12"/>
        <v>12.62606613796199</v>
      </c>
      <c r="T78">
        <f t="shared" si="13"/>
        <v>42.502290576646715</v>
      </c>
      <c r="W78">
        <f t="shared" si="14"/>
        <v>11.833009127637288</v>
      </c>
      <c r="X78">
        <v>0</v>
      </c>
      <c r="Y78">
        <f t="shared" si="16"/>
        <v>12.62606613796199</v>
      </c>
      <c r="Z78">
        <v>0</v>
      </c>
    </row>
    <row r="79" spans="2:26" x14ac:dyDescent="0.25">
      <c r="B79">
        <v>77</v>
      </c>
      <c r="C79">
        <v>3.7999999999999999E-2</v>
      </c>
      <c r="D79">
        <v>4.0000000000000001E-3</v>
      </c>
      <c r="E79">
        <v>3.0000000000000001E-3</v>
      </c>
      <c r="F79">
        <v>97</v>
      </c>
      <c r="G79">
        <v>34.048999999999999</v>
      </c>
      <c r="H79">
        <v>169.38024999999999</v>
      </c>
      <c r="I79">
        <v>176.18075000000002</v>
      </c>
      <c r="J79">
        <v>133.42675</v>
      </c>
      <c r="K79" s="2">
        <v>214.62833333333333</v>
      </c>
      <c r="L79" s="2">
        <v>215.62833333333333</v>
      </c>
      <c r="M79" s="2">
        <v>217.9</v>
      </c>
      <c r="N79" s="3">
        <f t="shared" si="18"/>
        <v>191.77058364459492</v>
      </c>
      <c r="O79" s="4">
        <f t="shared" si="18"/>
        <v>198.54497592307754</v>
      </c>
      <c r="P79" s="5">
        <f t="shared" si="10"/>
        <v>148.18390775585129</v>
      </c>
      <c r="R79">
        <f t="shared" si="11"/>
        <v>13.087609034039177</v>
      </c>
      <c r="S79">
        <f t="shared" si="12"/>
        <v>13.93667949132133</v>
      </c>
      <c r="T79">
        <f t="shared" si="13"/>
        <v>42.023394588571854</v>
      </c>
      <c r="W79">
        <f t="shared" si="14"/>
        <v>13.087609034039177</v>
      </c>
      <c r="X79">
        <v>0</v>
      </c>
      <c r="Y79">
        <f t="shared" si="16"/>
        <v>13.93667949132133</v>
      </c>
      <c r="Z79">
        <v>0</v>
      </c>
    </row>
    <row r="80" spans="2:26" x14ac:dyDescent="0.25">
      <c r="B80" s="6">
        <v>78</v>
      </c>
      <c r="C80">
        <v>3.5999999999999997E-2</v>
      </c>
      <c r="D80">
        <v>2E-3</v>
      </c>
      <c r="E80">
        <v>0</v>
      </c>
      <c r="F80">
        <v>98</v>
      </c>
      <c r="G80">
        <v>37.898000000000003</v>
      </c>
      <c r="H80">
        <v>167.08699999999999</v>
      </c>
      <c r="I80">
        <v>170.93275</v>
      </c>
      <c r="J80">
        <v>130.24600000000001</v>
      </c>
      <c r="K80" s="2">
        <v>214.62833333333333</v>
      </c>
      <c r="L80" s="2">
        <v>215.62833333333333</v>
      </c>
      <c r="M80" s="2">
        <v>217.9</v>
      </c>
      <c r="N80" s="3">
        <f t="shared" si="18"/>
        <v>189.17418949035928</v>
      </c>
      <c r="O80" s="4">
        <f t="shared" si="18"/>
        <v>192.6307995238721</v>
      </c>
      <c r="P80" s="5">
        <f t="shared" si="10"/>
        <v>144.65136301055531</v>
      </c>
      <c r="R80">
        <f t="shared" si="11"/>
        <v>11.230671803261385</v>
      </c>
      <c r="S80">
        <f t="shared" si="12"/>
        <v>12.063961158900204</v>
      </c>
      <c r="T80">
        <f t="shared" si="13"/>
        <v>40.819250503110965</v>
      </c>
      <c r="W80">
        <f t="shared" si="14"/>
        <v>11.230671803261385</v>
      </c>
      <c r="X80">
        <v>0</v>
      </c>
      <c r="Y80">
        <f t="shared" si="16"/>
        <v>12.063961158900204</v>
      </c>
      <c r="Z80">
        <v>0</v>
      </c>
    </row>
    <row r="81" spans="2:26" x14ac:dyDescent="0.25">
      <c r="B81">
        <v>79</v>
      </c>
      <c r="C81">
        <v>1.2E-2</v>
      </c>
      <c r="D81">
        <v>0</v>
      </c>
      <c r="E81">
        <v>0</v>
      </c>
      <c r="F81">
        <v>99</v>
      </c>
      <c r="G81">
        <v>20.204999999999998</v>
      </c>
      <c r="H81">
        <v>189.76487500000002</v>
      </c>
      <c r="I81">
        <v>186.91787499999998</v>
      </c>
      <c r="J81">
        <v>155.08174999999997</v>
      </c>
      <c r="K81" s="2">
        <v>214.62833333333333</v>
      </c>
      <c r="L81" s="2">
        <v>215.62833333333333</v>
      </c>
      <c r="M81" s="2">
        <v>217.9</v>
      </c>
      <c r="N81" s="3">
        <f t="shared" si="18"/>
        <v>214.84984721650608</v>
      </c>
      <c r="O81" s="4">
        <f t="shared" si="18"/>
        <v>210.64506191208636</v>
      </c>
      <c r="P81" s="5">
        <f t="shared" si="10"/>
        <v>172.23397659476819</v>
      </c>
      <c r="R81">
        <f t="shared" si="11"/>
        <v>7.0853749072011887</v>
      </c>
      <c r="S81">
        <f t="shared" si="12"/>
        <v>7.5426874536005943</v>
      </c>
      <c r="T81">
        <f t="shared" si="13"/>
        <v>25.78411293339455</v>
      </c>
      <c r="W81">
        <f t="shared" si="14"/>
        <v>7.0853749072011887</v>
      </c>
      <c r="X81">
        <v>0</v>
      </c>
      <c r="Y81">
        <f t="shared" si="16"/>
        <v>7.5426874536005943</v>
      </c>
      <c r="Z81">
        <v>0</v>
      </c>
    </row>
    <row r="82" spans="2:26" x14ac:dyDescent="0.25">
      <c r="B82">
        <v>80</v>
      </c>
      <c r="C82">
        <v>0.125</v>
      </c>
      <c r="D82">
        <v>0.08</v>
      </c>
      <c r="E82">
        <v>7.8E-2</v>
      </c>
      <c r="F82">
        <v>100</v>
      </c>
      <c r="G82">
        <v>38.243000000000002</v>
      </c>
      <c r="H82">
        <v>146.74775</v>
      </c>
      <c r="I82">
        <v>164.48</v>
      </c>
      <c r="J82">
        <v>121.611</v>
      </c>
      <c r="K82" s="2">
        <v>214.62833333333333</v>
      </c>
      <c r="L82" s="2">
        <v>215.62833333333333</v>
      </c>
      <c r="M82" s="2">
        <v>217.9</v>
      </c>
      <c r="N82" s="3">
        <f t="shared" si="18"/>
        <v>166.14629902855324</v>
      </c>
      <c r="O82" s="4">
        <f t="shared" si="18"/>
        <v>185.35894324338946</v>
      </c>
      <c r="P82" s="5">
        <f t="shared" si="10"/>
        <v>135.06132170720514</v>
      </c>
      <c r="R82">
        <f t="shared" si="11"/>
        <v>59.570378892869286</v>
      </c>
      <c r="S82">
        <f t="shared" si="12"/>
        <v>67.434040216510198</v>
      </c>
      <c r="T82">
        <f t="shared" si="13"/>
        <v>69.723650847532639</v>
      </c>
      <c r="W82">
        <f t="shared" si="14"/>
        <v>34.956724106372405</v>
      </c>
      <c r="X82">
        <f t="shared" si="15"/>
        <v>24.613654786496877</v>
      </c>
      <c r="Y82">
        <f t="shared" si="16"/>
        <v>36.024370473027737</v>
      </c>
      <c r="Z82">
        <f t="shared" si="17"/>
        <v>31.409669743482464</v>
      </c>
    </row>
  </sheetData>
  <mergeCells count="1">
    <mergeCell ref="R1:T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topLeftCell="A25" workbookViewId="0">
      <selection activeCell="A3" sqref="A3:A48"/>
    </sheetView>
  </sheetViews>
  <sheetFormatPr defaultRowHeight="15" x14ac:dyDescent="0.25"/>
  <sheetData>
    <row r="1" spans="1:27" x14ac:dyDescent="0.25">
      <c r="R1" s="14" t="s">
        <v>0</v>
      </c>
      <c r="S1" s="14"/>
      <c r="T1" s="14"/>
      <c r="U1" s="1"/>
      <c r="V1" t="s">
        <v>1</v>
      </c>
      <c r="X1" t="s">
        <v>2</v>
      </c>
    </row>
    <row r="2" spans="1:27" x14ac:dyDescent="0.25">
      <c r="B2" t="s">
        <v>3</v>
      </c>
      <c r="C2" t="s">
        <v>4</v>
      </c>
      <c r="D2" t="s">
        <v>5</v>
      </c>
      <c r="F2" t="s">
        <v>6</v>
      </c>
      <c r="G2" t="s">
        <v>20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R2" t="s">
        <v>16</v>
      </c>
      <c r="S2" t="s">
        <v>2</v>
      </c>
      <c r="T2" t="s">
        <v>17</v>
      </c>
      <c r="V2" t="s">
        <v>18</v>
      </c>
      <c r="W2" t="s">
        <v>19</v>
      </c>
      <c r="X2" t="s">
        <v>18</v>
      </c>
      <c r="Y2" t="s">
        <v>19</v>
      </c>
      <c r="Z2">
        <v>-2.8000000000000001E-2</v>
      </c>
      <c r="AA2" t="s">
        <v>21</v>
      </c>
    </row>
    <row r="3" spans="1:27" x14ac:dyDescent="0.25">
      <c r="A3">
        <v>1</v>
      </c>
      <c r="B3">
        <v>0.55600000000000005</v>
      </c>
      <c r="C3">
        <v>0.40200000000000002</v>
      </c>
      <c r="D3">
        <v>0.39400000000000002</v>
      </c>
      <c r="E3">
        <v>1</v>
      </c>
      <c r="F3">
        <v>29.876999999999999</v>
      </c>
      <c r="G3">
        <v>0.5</v>
      </c>
      <c r="H3">
        <v>86.373500000000007</v>
      </c>
      <c r="I3">
        <v>103.58924999999999</v>
      </c>
      <c r="J3">
        <v>29.72475</v>
      </c>
      <c r="K3">
        <v>174.155</v>
      </c>
      <c r="L3">
        <v>173.155</v>
      </c>
      <c r="M3">
        <v>168.155</v>
      </c>
      <c r="N3" s="3">
        <f>H3/K3*243</f>
        <v>120.51770262122822</v>
      </c>
      <c r="O3" s="4">
        <f>I3/L3*243</f>
        <v>145.37372729635297</v>
      </c>
      <c r="P3" s="5">
        <f>J3*242/M3</f>
        <v>42.778326543962415</v>
      </c>
      <c r="R3">
        <f>V3+W3</f>
        <v>164.7802657562674</v>
      </c>
      <c r="S3">
        <f>X3+Y3</f>
        <v>166.15925293704188</v>
      </c>
      <c r="T3">
        <f>EXP(-0.028*N3+0.019*O3-0.003*P3+5.78)</f>
        <v>154.35731862569753</v>
      </c>
      <c r="V3">
        <f>(-1.93*D3+11.93*C3)*1000/F3*G3</f>
        <v>67.534223650299566</v>
      </c>
      <c r="W3">
        <f>(20.36*D3-5.5*C3)*1000/F3*G3</f>
        <v>97.246042105967817</v>
      </c>
      <c r="X3">
        <f>(12.7*D3-2.69*B3)/F3*1000*G3</f>
        <v>58.710044515848317</v>
      </c>
      <c r="Y3">
        <f>(22.9*D3-4.68*B3)/F3*1000*G3</f>
        <v>107.44920842119357</v>
      </c>
      <c r="Z3">
        <v>1.9E-2</v>
      </c>
    </row>
    <row r="4" spans="1:27" x14ac:dyDescent="0.25">
      <c r="A4">
        <v>2</v>
      </c>
      <c r="B4">
        <v>0.98099999999999998</v>
      </c>
      <c r="C4">
        <v>0.55200000000000005</v>
      </c>
      <c r="D4">
        <v>0.52900000000000003</v>
      </c>
      <c r="E4">
        <v>3</v>
      </c>
      <c r="F4">
        <v>45.874000000000002</v>
      </c>
      <c r="G4">
        <v>0.5</v>
      </c>
      <c r="H4">
        <v>82.4435</v>
      </c>
      <c r="I4">
        <v>101.32175000000001</v>
      </c>
      <c r="J4">
        <v>24.821750000000002</v>
      </c>
      <c r="K4">
        <v>174.155</v>
      </c>
      <c r="L4">
        <v>173.155</v>
      </c>
      <c r="M4">
        <v>168.155</v>
      </c>
      <c r="N4" s="3">
        <f t="shared" ref="N4:O48" si="0">H4/K4*243</f>
        <v>115.03413912893687</v>
      </c>
      <c r="O4" s="4">
        <f t="shared" si="0"/>
        <v>142.19159279258469</v>
      </c>
      <c r="P4" s="5">
        <f t="shared" ref="P4:P48" si="1">J4*242/M4</f>
        <v>35.722181915494637</v>
      </c>
      <c r="R4">
        <f t="shared" ref="R4:R48" si="2">V4+W4</f>
        <v>144.94953568470157</v>
      </c>
      <c r="S4">
        <f t="shared" ref="S4:S48" si="3">X4+Y4</f>
        <v>126.45975934080307</v>
      </c>
      <c r="T4">
        <f t="shared" ref="T4:T48" si="4">EXP(-0.028*N4+0.019*O4-0.003*P4+5.78)</f>
        <v>173.03914173369367</v>
      </c>
      <c r="V4">
        <f t="shared" ref="V4:V48" si="5">(-1.93*D4+11.93*C4)*1000/F4*G4</f>
        <v>60.64862449317696</v>
      </c>
      <c r="W4">
        <f t="shared" ref="W4:W48" si="6">(20.36*D4-5.5*C4)*1000/F4*G4</f>
        <v>84.300911191524605</v>
      </c>
      <c r="X4">
        <f t="shared" ref="X4:X48" si="7">(12.7*D4-2.69*B4)/F4*1000*G4</f>
        <v>44.463203557570736</v>
      </c>
      <c r="Y4">
        <f t="shared" ref="Y4:Y48" si="8">(22.9*D4-4.68*B4)/F4*1000*G4</f>
        <v>81.996555783232338</v>
      </c>
      <c r="Z4">
        <v>5.78</v>
      </c>
    </row>
    <row r="5" spans="1:27" x14ac:dyDescent="0.25">
      <c r="A5">
        <v>3</v>
      </c>
      <c r="B5">
        <v>1.169</v>
      </c>
      <c r="C5">
        <v>0.745</v>
      </c>
      <c r="D5">
        <v>0.71899999999999997</v>
      </c>
      <c r="E5">
        <v>4</v>
      </c>
      <c r="F5">
        <v>74.746999999999986</v>
      </c>
      <c r="G5">
        <v>0.5</v>
      </c>
      <c r="H5">
        <v>87.333999999999989</v>
      </c>
      <c r="I5">
        <v>105.54100000000001</v>
      </c>
      <c r="J5">
        <v>24.968799999999998</v>
      </c>
      <c r="K5">
        <v>174.155</v>
      </c>
      <c r="L5">
        <v>173.155</v>
      </c>
      <c r="M5">
        <v>168.155</v>
      </c>
      <c r="N5" s="3">
        <f t="shared" si="0"/>
        <v>121.85789670121443</v>
      </c>
      <c r="O5" s="4">
        <f t="shared" si="0"/>
        <v>148.11274869336722</v>
      </c>
      <c r="P5" s="5">
        <f t="shared" si="1"/>
        <v>35.933808688412476</v>
      </c>
      <c r="R5">
        <f t="shared" si="2"/>
        <v>120.68390704643667</v>
      </c>
      <c r="S5">
        <f t="shared" si="3"/>
        <v>113.5889734705072</v>
      </c>
      <c r="T5">
        <f t="shared" si="4"/>
        <v>159.86339854412452</v>
      </c>
      <c r="V5">
        <f t="shared" si="5"/>
        <v>50.170441623075185</v>
      </c>
      <c r="W5">
        <f t="shared" si="6"/>
        <v>70.513465423361481</v>
      </c>
      <c r="X5">
        <f t="shared" si="7"/>
        <v>40.046356375506711</v>
      </c>
      <c r="Y5">
        <f t="shared" si="8"/>
        <v>73.54261709500048</v>
      </c>
    </row>
    <row r="6" spans="1:27" x14ac:dyDescent="0.25">
      <c r="A6">
        <v>4</v>
      </c>
      <c r="B6">
        <v>0.38500000000000001</v>
      </c>
      <c r="C6">
        <v>0.254</v>
      </c>
      <c r="D6">
        <v>0.247</v>
      </c>
      <c r="E6">
        <v>5</v>
      </c>
      <c r="F6">
        <v>28.591999999999999</v>
      </c>
      <c r="G6">
        <v>0.5</v>
      </c>
      <c r="H6">
        <v>106.02233333333332</v>
      </c>
      <c r="I6">
        <v>108.61099999999999</v>
      </c>
      <c r="J6">
        <v>42.647666666666659</v>
      </c>
      <c r="K6">
        <v>174.155</v>
      </c>
      <c r="L6">
        <v>173.155</v>
      </c>
      <c r="M6">
        <v>168.155</v>
      </c>
      <c r="N6" s="3">
        <f t="shared" si="0"/>
        <v>147.93389222244551</v>
      </c>
      <c r="O6" s="4">
        <f t="shared" si="0"/>
        <v>152.42108515491898</v>
      </c>
      <c r="P6" s="5">
        <f t="shared" si="1"/>
        <v>61.376321449456348</v>
      </c>
      <c r="R6">
        <f t="shared" si="2"/>
        <v>108.16714465584778</v>
      </c>
      <c r="S6">
        <f t="shared" si="3"/>
        <v>104.15063654168998</v>
      </c>
      <c r="T6">
        <f t="shared" si="4"/>
        <v>77.456978908225452</v>
      </c>
      <c r="V6">
        <f t="shared" si="5"/>
        <v>44.654273922775609</v>
      </c>
      <c r="W6">
        <f t="shared" si="6"/>
        <v>63.512870733072177</v>
      </c>
      <c r="X6">
        <f t="shared" si="7"/>
        <v>36.745418298824845</v>
      </c>
      <c r="Y6">
        <f t="shared" si="8"/>
        <v>67.405218242865132</v>
      </c>
    </row>
    <row r="7" spans="1:27" x14ac:dyDescent="0.25">
      <c r="A7">
        <v>5</v>
      </c>
      <c r="B7">
        <v>0.39</v>
      </c>
      <c r="C7">
        <v>0.27500000000000002</v>
      </c>
      <c r="D7">
        <v>0.26800000000000002</v>
      </c>
      <c r="E7">
        <v>6</v>
      </c>
      <c r="F7">
        <v>26.286999999999999</v>
      </c>
      <c r="G7">
        <v>0.5</v>
      </c>
      <c r="H7">
        <v>107.2492</v>
      </c>
      <c r="I7">
        <v>109.7432</v>
      </c>
      <c r="J7">
        <v>44.46</v>
      </c>
      <c r="K7">
        <v>174.155</v>
      </c>
      <c r="L7">
        <v>173.155</v>
      </c>
      <c r="M7">
        <v>168.155</v>
      </c>
      <c r="N7" s="3">
        <f t="shared" si="0"/>
        <v>149.64575005024261</v>
      </c>
      <c r="O7" s="4">
        <f t="shared" si="0"/>
        <v>154.00997718806849</v>
      </c>
      <c r="P7" s="5">
        <f t="shared" si="1"/>
        <v>63.984538074990333</v>
      </c>
      <c r="R7">
        <f t="shared" si="2"/>
        <v>127.58188458173242</v>
      </c>
      <c r="S7">
        <f t="shared" si="3"/>
        <v>126.80222163046373</v>
      </c>
      <c r="T7">
        <f t="shared" si="4"/>
        <v>75.501683267599034</v>
      </c>
      <c r="V7">
        <f t="shared" si="5"/>
        <v>52.564195229581166</v>
      </c>
      <c r="W7">
        <f t="shared" si="6"/>
        <v>75.017689352151251</v>
      </c>
      <c r="X7">
        <f t="shared" si="7"/>
        <v>44.78449423669494</v>
      </c>
      <c r="Y7">
        <f t="shared" si="8"/>
        <v>82.017727393768794</v>
      </c>
    </row>
    <row r="8" spans="1:27" x14ac:dyDescent="0.25">
      <c r="A8">
        <v>6</v>
      </c>
      <c r="B8">
        <v>0.33400000000000002</v>
      </c>
      <c r="C8">
        <v>0.21299999999999999</v>
      </c>
      <c r="D8">
        <v>0.21199999999999999</v>
      </c>
      <c r="E8">
        <v>7</v>
      </c>
      <c r="F8">
        <v>22.298999999999999</v>
      </c>
      <c r="G8">
        <v>0.5</v>
      </c>
      <c r="H8">
        <v>99.977500000000006</v>
      </c>
      <c r="I8">
        <v>104.34316666666666</v>
      </c>
      <c r="J8">
        <v>39.074166666666663</v>
      </c>
      <c r="K8">
        <v>174.155</v>
      </c>
      <c r="L8">
        <v>173.155</v>
      </c>
      <c r="M8">
        <v>168.155</v>
      </c>
      <c r="N8" s="3">
        <f t="shared" si="0"/>
        <v>139.49948321897162</v>
      </c>
      <c r="O8" s="4">
        <f t="shared" si="0"/>
        <v>146.4317490110017</v>
      </c>
      <c r="P8" s="5">
        <f t="shared" si="1"/>
        <v>56.233524625097864</v>
      </c>
      <c r="R8">
        <f t="shared" si="2"/>
        <v>118.3180860128257</v>
      </c>
      <c r="S8">
        <f t="shared" si="3"/>
        <v>114.03246782366922</v>
      </c>
      <c r="T8">
        <f t="shared" si="4"/>
        <v>88.900443139394213</v>
      </c>
      <c r="V8">
        <f t="shared" si="5"/>
        <v>47.803264720391056</v>
      </c>
      <c r="W8">
        <f t="shared" si="6"/>
        <v>70.514821292434647</v>
      </c>
      <c r="X8">
        <f t="shared" si="7"/>
        <v>40.224673752186192</v>
      </c>
      <c r="Y8">
        <f t="shared" si="8"/>
        <v>73.807794071483031</v>
      </c>
    </row>
    <row r="9" spans="1:27" x14ac:dyDescent="0.25">
      <c r="A9">
        <v>7</v>
      </c>
      <c r="B9" s="6">
        <v>0.14499999999999999</v>
      </c>
      <c r="C9" s="6">
        <v>9.9000000000000005E-2</v>
      </c>
      <c r="D9" s="6">
        <v>9.6000000000000002E-2</v>
      </c>
      <c r="E9">
        <v>8</v>
      </c>
      <c r="F9" s="6">
        <v>19.242000000000001</v>
      </c>
      <c r="G9" s="6">
        <v>0.5</v>
      </c>
      <c r="H9">
        <v>114.24875</v>
      </c>
      <c r="I9">
        <v>104.55325000000001</v>
      </c>
      <c r="J9">
        <v>52.259749999999997</v>
      </c>
      <c r="K9">
        <v>174.155</v>
      </c>
      <c r="L9">
        <v>173.155</v>
      </c>
      <c r="M9">
        <v>168.155</v>
      </c>
      <c r="N9" s="3">
        <f t="shared" si="0"/>
        <v>159.41228359794437</v>
      </c>
      <c r="O9" s="4">
        <f t="shared" si="0"/>
        <v>146.72657301261876</v>
      </c>
      <c r="P9" s="5">
        <f t="shared" si="1"/>
        <v>75.209535844904991</v>
      </c>
      <c r="R9">
        <f t="shared" si="2"/>
        <v>62.515590894917374</v>
      </c>
      <c r="S9">
        <f t="shared" si="3"/>
        <v>61.037054360253606</v>
      </c>
      <c r="T9">
        <f t="shared" si="4"/>
        <v>48.358032427153475</v>
      </c>
      <c r="V9">
        <f t="shared" si="5"/>
        <v>25.875428749610229</v>
      </c>
      <c r="W9">
        <f t="shared" si="6"/>
        <v>36.640162145307144</v>
      </c>
      <c r="X9">
        <f t="shared" si="7"/>
        <v>21.545317534559818</v>
      </c>
      <c r="Y9">
        <f t="shared" si="8"/>
        <v>39.491736825693792</v>
      </c>
    </row>
    <row r="10" spans="1:27" x14ac:dyDescent="0.25">
      <c r="A10">
        <v>8</v>
      </c>
      <c r="B10" s="6">
        <v>0.16600000000000001</v>
      </c>
      <c r="C10" s="6">
        <v>9.5000000000000001E-2</v>
      </c>
      <c r="D10" s="6">
        <v>9.1999999999999998E-2</v>
      </c>
      <c r="E10">
        <v>9</v>
      </c>
      <c r="F10" s="6">
        <v>20.025000000000002</v>
      </c>
      <c r="G10" s="6">
        <v>0.5</v>
      </c>
      <c r="H10">
        <v>108.00075000000001</v>
      </c>
      <c r="I10">
        <v>109.03375</v>
      </c>
      <c r="J10">
        <v>41.518250000000002</v>
      </c>
      <c r="K10">
        <v>174.155</v>
      </c>
      <c r="L10">
        <v>173.155</v>
      </c>
      <c r="M10">
        <v>168.155</v>
      </c>
      <c r="N10" s="3">
        <f t="shared" si="0"/>
        <v>150.69439436134479</v>
      </c>
      <c r="O10" s="4">
        <f t="shared" si="0"/>
        <v>153.01435852271086</v>
      </c>
      <c r="P10" s="5">
        <f t="shared" si="1"/>
        <v>59.750923255329909</v>
      </c>
      <c r="R10">
        <f t="shared" si="2"/>
        <v>57.588264669163536</v>
      </c>
      <c r="S10">
        <f t="shared" si="3"/>
        <v>51.230461922596746</v>
      </c>
      <c r="T10">
        <f t="shared" si="4"/>
        <v>72.862711059374874</v>
      </c>
      <c r="V10">
        <f t="shared" si="5"/>
        <v>23.864918851435707</v>
      </c>
      <c r="W10">
        <f t="shared" si="6"/>
        <v>33.723345817727832</v>
      </c>
      <c r="X10">
        <f t="shared" si="7"/>
        <v>18.023970037453179</v>
      </c>
      <c r="Y10">
        <f t="shared" si="8"/>
        <v>33.206491885143564</v>
      </c>
    </row>
    <row r="11" spans="1:27" x14ac:dyDescent="0.25">
      <c r="A11">
        <v>9</v>
      </c>
      <c r="B11" s="6">
        <v>0.65400000000000003</v>
      </c>
      <c r="C11" s="6">
        <v>0.44</v>
      </c>
      <c r="D11" s="6">
        <v>0.43099999999999999</v>
      </c>
      <c r="E11">
        <v>10</v>
      </c>
      <c r="F11" s="6">
        <v>36.664000000000001</v>
      </c>
      <c r="G11" s="6">
        <v>0.5</v>
      </c>
      <c r="H11">
        <v>83.932999999999993</v>
      </c>
      <c r="I11">
        <v>100.9575</v>
      </c>
      <c r="J11">
        <v>31.458750000000002</v>
      </c>
      <c r="K11">
        <v>174.155</v>
      </c>
      <c r="L11">
        <v>173.155</v>
      </c>
      <c r="M11">
        <v>168.155</v>
      </c>
      <c r="N11" s="3">
        <f t="shared" si="0"/>
        <v>117.11245155177858</v>
      </c>
      <c r="O11" s="4">
        <f t="shared" si="0"/>
        <v>141.68041638993964</v>
      </c>
      <c r="P11" s="5">
        <f t="shared" si="1"/>
        <v>45.273809877791329</v>
      </c>
      <c r="R11">
        <f t="shared" si="2"/>
        <v>146.90882064150119</v>
      </c>
      <c r="S11">
        <f t="shared" si="3"/>
        <v>143.51434649792711</v>
      </c>
      <c r="T11">
        <f t="shared" si="4"/>
        <v>157.11182898568532</v>
      </c>
      <c r="V11">
        <f t="shared" si="5"/>
        <v>60.241244817804926</v>
      </c>
      <c r="W11">
        <f t="shared" si="6"/>
        <v>86.667575823696268</v>
      </c>
      <c r="X11">
        <f t="shared" si="7"/>
        <v>50.655138555531302</v>
      </c>
      <c r="Y11">
        <f t="shared" si="8"/>
        <v>92.859207942395798</v>
      </c>
    </row>
    <row r="12" spans="1:27" x14ac:dyDescent="0.25">
      <c r="A12">
        <v>10</v>
      </c>
      <c r="B12" s="6">
        <v>0.71499999999999997</v>
      </c>
      <c r="C12" s="6">
        <v>0.36099999999999999</v>
      </c>
      <c r="D12" s="6">
        <v>0.34399999999999997</v>
      </c>
      <c r="E12">
        <v>11</v>
      </c>
      <c r="F12" s="6">
        <v>48.879000000000005</v>
      </c>
      <c r="G12" s="6">
        <v>1</v>
      </c>
      <c r="H12">
        <v>70.375499999999988</v>
      </c>
      <c r="I12">
        <v>88.505750000000006</v>
      </c>
      <c r="J12">
        <v>30.545749999999998</v>
      </c>
      <c r="K12">
        <v>174.155</v>
      </c>
      <c r="L12">
        <v>173.155</v>
      </c>
      <c r="M12">
        <v>168.155</v>
      </c>
      <c r="N12" s="3">
        <f t="shared" si="0"/>
        <v>98.195552812150083</v>
      </c>
      <c r="O12" s="4">
        <f t="shared" si="0"/>
        <v>124.20604227426296</v>
      </c>
      <c r="P12" s="5">
        <f t="shared" si="1"/>
        <v>43.959867384258573</v>
      </c>
      <c r="R12">
        <f t="shared" si="2"/>
        <v>177.19572822684586</v>
      </c>
      <c r="S12">
        <f t="shared" si="3"/>
        <v>142.73716729065649</v>
      </c>
      <c r="T12">
        <f t="shared" si="4"/>
        <v>192.20446404710736</v>
      </c>
      <c r="V12">
        <f t="shared" si="5"/>
        <v>74.527097526545134</v>
      </c>
      <c r="W12">
        <f t="shared" si="6"/>
        <v>102.66863070030071</v>
      </c>
      <c r="X12">
        <f t="shared" si="7"/>
        <v>50.030688025532413</v>
      </c>
      <c r="Y12">
        <f t="shared" si="8"/>
        <v>92.706479265124074</v>
      </c>
    </row>
    <row r="13" spans="1:27" x14ac:dyDescent="0.25">
      <c r="A13">
        <v>11</v>
      </c>
      <c r="B13" s="6">
        <v>0.96399999999999997</v>
      </c>
      <c r="C13" s="6">
        <v>0.61599999999999999</v>
      </c>
      <c r="D13" s="6">
        <v>0.59599999999999997</v>
      </c>
      <c r="E13">
        <v>12</v>
      </c>
      <c r="F13" s="6">
        <v>36.762</v>
      </c>
      <c r="G13" s="6">
        <v>0.5</v>
      </c>
      <c r="H13">
        <v>64.261750000000006</v>
      </c>
      <c r="I13">
        <v>80.678250000000006</v>
      </c>
      <c r="J13">
        <v>29.983249999999998</v>
      </c>
      <c r="K13">
        <v>174.155</v>
      </c>
      <c r="L13">
        <v>173.155</v>
      </c>
      <c r="M13">
        <v>168.155</v>
      </c>
      <c r="N13" s="3">
        <f t="shared" si="0"/>
        <v>89.664983778817728</v>
      </c>
      <c r="O13" s="4">
        <f t="shared" si="0"/>
        <v>113.22118766423146</v>
      </c>
      <c r="P13" s="5">
        <f t="shared" si="1"/>
        <v>43.150346406589158</v>
      </c>
      <c r="R13">
        <f t="shared" si="2"/>
        <v>203.26913660845435</v>
      </c>
      <c r="S13">
        <f t="shared" si="3"/>
        <v>191.94983950818778</v>
      </c>
      <c r="T13">
        <f t="shared" si="4"/>
        <v>198.568073442458</v>
      </c>
      <c r="V13">
        <f t="shared" si="5"/>
        <v>84.307165007344523</v>
      </c>
      <c r="W13">
        <f t="shared" si="6"/>
        <v>118.96197160110984</v>
      </c>
      <c r="X13">
        <f t="shared" si="7"/>
        <v>67.679125183613507</v>
      </c>
      <c r="Y13">
        <f t="shared" si="8"/>
        <v>124.27071432457426</v>
      </c>
    </row>
    <row r="14" spans="1:27" x14ac:dyDescent="0.25">
      <c r="A14">
        <v>12</v>
      </c>
      <c r="B14" s="6">
        <v>0.78800000000000003</v>
      </c>
      <c r="C14" s="6">
        <v>0.57099999999999995</v>
      </c>
      <c r="D14" s="6">
        <v>0.55700000000000005</v>
      </c>
      <c r="E14">
        <v>13</v>
      </c>
      <c r="F14" s="6">
        <v>47.781999999999996</v>
      </c>
      <c r="G14" s="6">
        <v>0.5</v>
      </c>
      <c r="H14">
        <v>82.973500000000001</v>
      </c>
      <c r="I14">
        <v>100.50874999999999</v>
      </c>
      <c r="J14">
        <v>27.388750000000002</v>
      </c>
      <c r="K14">
        <v>174.155</v>
      </c>
      <c r="L14">
        <v>173.155</v>
      </c>
      <c r="M14">
        <v>168.155</v>
      </c>
      <c r="N14" s="3">
        <f t="shared" si="0"/>
        <v>115.77365278056904</v>
      </c>
      <c r="O14" s="4">
        <f t="shared" si="0"/>
        <v>141.0506554820825</v>
      </c>
      <c r="P14" s="5">
        <f t="shared" si="1"/>
        <v>39.416475870476646</v>
      </c>
      <c r="R14">
        <f t="shared" si="2"/>
        <v>145.83985601272448</v>
      </c>
      <c r="S14">
        <f t="shared" si="3"/>
        <v>146.7251266167176</v>
      </c>
      <c r="T14">
        <f t="shared" si="4"/>
        <v>164.03023140840716</v>
      </c>
      <c r="V14">
        <f t="shared" si="5"/>
        <v>60.033276129086268</v>
      </c>
      <c r="W14">
        <f t="shared" si="6"/>
        <v>85.806579883638221</v>
      </c>
      <c r="X14">
        <f t="shared" si="7"/>
        <v>51.841488426604165</v>
      </c>
      <c r="Y14">
        <f t="shared" si="8"/>
        <v>94.883638190113444</v>
      </c>
    </row>
    <row r="15" spans="1:27" x14ac:dyDescent="0.25">
      <c r="A15">
        <v>13</v>
      </c>
      <c r="B15" s="6">
        <v>0.95699999999999996</v>
      </c>
      <c r="C15" s="6">
        <v>0.59599999999999997</v>
      </c>
      <c r="D15" s="6">
        <v>0.57699999999999996</v>
      </c>
      <c r="E15">
        <v>14</v>
      </c>
      <c r="F15" s="6">
        <v>44.861999999999995</v>
      </c>
      <c r="G15" s="6">
        <v>0.5</v>
      </c>
      <c r="H15">
        <v>71.47</v>
      </c>
      <c r="I15">
        <v>88.405749999999998</v>
      </c>
      <c r="J15">
        <v>31.25075</v>
      </c>
      <c r="K15">
        <v>174.155</v>
      </c>
      <c r="L15">
        <v>173.155</v>
      </c>
      <c r="M15">
        <v>168.155</v>
      </c>
      <c r="N15" s="3">
        <f t="shared" si="0"/>
        <v>99.722718268209363</v>
      </c>
      <c r="O15" s="4">
        <f t="shared" si="0"/>
        <v>124.06570558170426</v>
      </c>
      <c r="P15" s="5">
        <f t="shared" si="1"/>
        <v>44.974467009604233</v>
      </c>
      <c r="R15">
        <f t="shared" si="2"/>
        <v>161.23211180954928</v>
      </c>
      <c r="S15">
        <f t="shared" si="3"/>
        <v>150.32889750791315</v>
      </c>
      <c r="T15">
        <f t="shared" si="4"/>
        <v>183.11033479132104</v>
      </c>
      <c r="V15">
        <f t="shared" si="5"/>
        <v>66.834626186973395</v>
      </c>
      <c r="W15">
        <f t="shared" si="6"/>
        <v>94.3974856225759</v>
      </c>
      <c r="X15">
        <f t="shared" si="7"/>
        <v>52.979916187419192</v>
      </c>
      <c r="Y15">
        <f t="shared" si="8"/>
        <v>97.348981320493962</v>
      </c>
    </row>
    <row r="16" spans="1:27" x14ac:dyDescent="0.25">
      <c r="A16">
        <v>14</v>
      </c>
      <c r="B16" s="6">
        <v>0.90300000000000002</v>
      </c>
      <c r="C16" s="6">
        <v>0.66</v>
      </c>
      <c r="D16" s="6">
        <v>0.64300000000000002</v>
      </c>
      <c r="E16">
        <v>15</v>
      </c>
      <c r="F16" s="6">
        <v>43.408000000000001</v>
      </c>
      <c r="G16" s="6">
        <v>0.5</v>
      </c>
      <c r="H16">
        <v>67.547333333333327</v>
      </c>
      <c r="I16">
        <v>84.631666666666661</v>
      </c>
      <c r="J16">
        <v>32.275333333333329</v>
      </c>
      <c r="K16">
        <v>174.155</v>
      </c>
      <c r="L16">
        <v>173.155</v>
      </c>
      <c r="M16">
        <v>168.155</v>
      </c>
      <c r="N16" s="3">
        <f t="shared" si="0"/>
        <v>94.249387040280197</v>
      </c>
      <c r="O16" s="4">
        <f t="shared" si="0"/>
        <v>118.76928185729548</v>
      </c>
      <c r="P16" s="5">
        <f t="shared" si="1"/>
        <v>46.448994479299849</v>
      </c>
      <c r="R16">
        <f t="shared" si="2"/>
        <v>185.38391540729819</v>
      </c>
      <c r="S16">
        <f t="shared" si="3"/>
        <v>187.01264743826019</v>
      </c>
      <c r="T16">
        <f t="shared" si="4"/>
        <v>192.15196334339441</v>
      </c>
      <c r="V16">
        <f t="shared" si="5"/>
        <v>76.400778658311836</v>
      </c>
      <c r="W16">
        <f t="shared" si="6"/>
        <v>108.98313674898635</v>
      </c>
      <c r="X16">
        <f t="shared" si="7"/>
        <v>66.08263453741246</v>
      </c>
      <c r="Y16">
        <f t="shared" si="8"/>
        <v>120.93001290084773</v>
      </c>
    </row>
    <row r="17" spans="1:25" x14ac:dyDescent="0.25">
      <c r="A17">
        <v>15</v>
      </c>
      <c r="B17" s="6">
        <v>0.68899999999999995</v>
      </c>
      <c r="C17" s="6">
        <v>0.51900000000000002</v>
      </c>
      <c r="D17" s="6">
        <v>0.51</v>
      </c>
      <c r="E17">
        <v>16</v>
      </c>
      <c r="F17" s="6">
        <v>54.827999999999996</v>
      </c>
      <c r="G17" s="6">
        <v>0.5</v>
      </c>
      <c r="H17">
        <v>92.674500000000009</v>
      </c>
      <c r="I17">
        <v>109.378</v>
      </c>
      <c r="J17">
        <v>23.591999999999999</v>
      </c>
      <c r="K17">
        <v>174.155</v>
      </c>
      <c r="L17">
        <v>173.155</v>
      </c>
      <c r="M17">
        <v>168.155</v>
      </c>
      <c r="N17" s="3">
        <f t="shared" si="0"/>
        <v>129.30954322299104</v>
      </c>
      <c r="O17" s="4">
        <f t="shared" si="0"/>
        <v>153.49746758684415</v>
      </c>
      <c r="P17" s="5">
        <f t="shared" si="1"/>
        <v>33.952389164758706</v>
      </c>
      <c r="R17">
        <f t="shared" si="2"/>
        <v>116.1493215145546</v>
      </c>
      <c r="S17">
        <f t="shared" si="3"/>
        <v>119.26451812942292</v>
      </c>
      <c r="T17">
        <f t="shared" si="4"/>
        <v>144.59366617971298</v>
      </c>
      <c r="V17">
        <f t="shared" si="5"/>
        <v>47.488235937841978</v>
      </c>
      <c r="W17">
        <f t="shared" si="6"/>
        <v>68.661085576712622</v>
      </c>
      <c r="X17">
        <f t="shared" si="7"/>
        <v>42.164496242795657</v>
      </c>
      <c r="Y17">
        <f t="shared" si="8"/>
        <v>77.100021886627275</v>
      </c>
    </row>
    <row r="18" spans="1:25" x14ac:dyDescent="0.25">
      <c r="A18">
        <v>16</v>
      </c>
      <c r="B18" s="6">
        <v>0.79300000000000004</v>
      </c>
      <c r="C18" s="6">
        <v>0.51400000000000001</v>
      </c>
      <c r="D18" s="6">
        <v>0.499</v>
      </c>
      <c r="E18">
        <v>17</v>
      </c>
      <c r="F18" s="6">
        <v>36.308999999999997</v>
      </c>
      <c r="G18" s="6">
        <v>0.5</v>
      </c>
      <c r="H18">
        <v>88.888833333333324</v>
      </c>
      <c r="I18">
        <v>106.31066666666665</v>
      </c>
      <c r="J18">
        <v>26.535333333333337</v>
      </c>
      <c r="K18">
        <v>174.155</v>
      </c>
      <c r="L18">
        <v>173.155</v>
      </c>
      <c r="M18">
        <v>168.155</v>
      </c>
      <c r="N18" s="3">
        <f t="shared" si="0"/>
        <v>124.0273692974649</v>
      </c>
      <c r="O18" s="4">
        <f t="shared" si="0"/>
        <v>149.19287343709391</v>
      </c>
      <c r="P18" s="5">
        <f t="shared" si="1"/>
        <v>38.188282636059988</v>
      </c>
      <c r="R18">
        <f t="shared" si="2"/>
        <v>172.15552617808257</v>
      </c>
      <c r="S18">
        <f t="shared" si="3"/>
        <v>164.1464926051392</v>
      </c>
      <c r="T18">
        <f t="shared" si="4"/>
        <v>152.5257458535992</v>
      </c>
      <c r="V18">
        <f t="shared" si="5"/>
        <v>71.180010465724749</v>
      </c>
      <c r="W18">
        <f t="shared" si="6"/>
        <v>100.97551571235782</v>
      </c>
      <c r="X18">
        <f t="shared" si="7"/>
        <v>57.893772893772883</v>
      </c>
      <c r="Y18">
        <f t="shared" si="8"/>
        <v>106.25271971136632</v>
      </c>
    </row>
    <row r="19" spans="1:25" x14ac:dyDescent="0.25">
      <c r="A19">
        <v>17</v>
      </c>
      <c r="B19" s="6">
        <v>0.72799999999999998</v>
      </c>
      <c r="C19" s="6">
        <v>0.52600000000000002</v>
      </c>
      <c r="D19" s="6">
        <v>0.51400000000000001</v>
      </c>
      <c r="E19">
        <v>18</v>
      </c>
      <c r="F19" s="6">
        <v>44.300000000000004</v>
      </c>
      <c r="G19" s="6">
        <v>0.5</v>
      </c>
      <c r="H19">
        <v>87.832999999999998</v>
      </c>
      <c r="I19">
        <v>105.57075</v>
      </c>
      <c r="J19">
        <v>23.850250000000003</v>
      </c>
      <c r="K19">
        <v>174.155</v>
      </c>
      <c r="L19">
        <v>173.155</v>
      </c>
      <c r="M19">
        <v>168.155</v>
      </c>
      <c r="N19" s="3">
        <f t="shared" si="0"/>
        <v>122.55415578077</v>
      </c>
      <c r="O19" s="4">
        <f t="shared" si="0"/>
        <v>148.15449885940342</v>
      </c>
      <c r="P19" s="5">
        <f t="shared" si="1"/>
        <v>34.324049240284261</v>
      </c>
      <c r="R19">
        <f t="shared" si="2"/>
        <v>145.09255079006769</v>
      </c>
      <c r="S19">
        <f t="shared" si="3"/>
        <v>145.97110609480811</v>
      </c>
      <c r="T19">
        <f t="shared" si="4"/>
        <v>157.66097010301502</v>
      </c>
      <c r="V19">
        <f t="shared" si="5"/>
        <v>59.629345372460492</v>
      </c>
      <c r="W19">
        <f t="shared" si="6"/>
        <v>85.463205417607199</v>
      </c>
      <c r="X19">
        <f t="shared" si="7"/>
        <v>51.574266365688487</v>
      </c>
      <c r="Y19">
        <f t="shared" si="8"/>
        <v>94.39683972911962</v>
      </c>
    </row>
    <row r="20" spans="1:25" x14ac:dyDescent="0.25">
      <c r="A20">
        <v>18</v>
      </c>
      <c r="B20" s="6">
        <v>0.77700000000000002</v>
      </c>
      <c r="C20" s="6">
        <v>0.66600000000000004</v>
      </c>
      <c r="D20" s="6">
        <v>0.65300000000000002</v>
      </c>
      <c r="E20">
        <v>19</v>
      </c>
      <c r="F20" s="6">
        <v>44.588000000000001</v>
      </c>
      <c r="G20" s="6">
        <v>0.5</v>
      </c>
      <c r="H20">
        <v>56.924400000000006</v>
      </c>
      <c r="I20">
        <v>72.37360000000001</v>
      </c>
      <c r="J20">
        <v>32.657399999999996</v>
      </c>
      <c r="K20">
        <v>174.155</v>
      </c>
      <c r="L20">
        <v>173.155</v>
      </c>
      <c r="M20">
        <v>168.155</v>
      </c>
      <c r="N20" s="3">
        <f t="shared" si="0"/>
        <v>79.427114926358712</v>
      </c>
      <c r="O20" s="4">
        <f t="shared" si="0"/>
        <v>101.56671652565622</v>
      </c>
      <c r="P20" s="5">
        <f t="shared" si="1"/>
        <v>46.998845113139659</v>
      </c>
      <c r="R20">
        <f t="shared" si="2"/>
        <v>182.97714631739481</v>
      </c>
      <c r="S20">
        <f t="shared" si="3"/>
        <v>196.4688929756885</v>
      </c>
      <c r="T20">
        <f t="shared" si="4"/>
        <v>209.51846223581344</v>
      </c>
      <c r="V20">
        <f t="shared" si="5"/>
        <v>74.96512514577914</v>
      </c>
      <c r="W20">
        <f t="shared" si="6"/>
        <v>108.01202117161567</v>
      </c>
      <c r="X20">
        <f t="shared" si="7"/>
        <v>69.558737776980337</v>
      </c>
      <c r="Y20">
        <f t="shared" si="8"/>
        <v>126.91015519870815</v>
      </c>
    </row>
    <row r="21" spans="1:25" x14ac:dyDescent="0.25">
      <c r="A21">
        <v>19</v>
      </c>
      <c r="B21" s="6">
        <v>0.91400000000000003</v>
      </c>
      <c r="C21" s="6">
        <v>0.60099999999999998</v>
      </c>
      <c r="D21" s="6">
        <v>0.58299999999999996</v>
      </c>
      <c r="E21">
        <v>20</v>
      </c>
      <c r="F21" s="6">
        <v>65.53</v>
      </c>
      <c r="G21" s="6">
        <v>0.5</v>
      </c>
      <c r="H21">
        <v>92.137600000000006</v>
      </c>
      <c r="I21">
        <v>108.15620000000001</v>
      </c>
      <c r="J21">
        <v>30.545400000000001</v>
      </c>
      <c r="K21">
        <v>174.155</v>
      </c>
      <c r="L21">
        <v>173.155</v>
      </c>
      <c r="M21">
        <v>168.155</v>
      </c>
      <c r="N21" s="3">
        <f t="shared" si="0"/>
        <v>128.56040194079986</v>
      </c>
      <c r="O21" s="4">
        <f t="shared" si="0"/>
        <v>151.78283387716212</v>
      </c>
      <c r="P21" s="5">
        <f t="shared" si="1"/>
        <v>43.959363682316912</v>
      </c>
      <c r="R21">
        <f t="shared" si="2"/>
        <v>111.46894552113534</v>
      </c>
      <c r="S21">
        <f t="shared" si="3"/>
        <v>106.96337555318171</v>
      </c>
      <c r="T21">
        <f t="shared" si="4"/>
        <v>138.69877541699583</v>
      </c>
      <c r="V21">
        <f t="shared" si="5"/>
        <v>46.121928887532427</v>
      </c>
      <c r="W21">
        <f t="shared" si="6"/>
        <v>65.347016633602905</v>
      </c>
      <c r="X21">
        <f t="shared" si="7"/>
        <v>37.734167556844184</v>
      </c>
      <c r="Y21">
        <f t="shared" si="8"/>
        <v>69.229207996337522</v>
      </c>
    </row>
    <row r="22" spans="1:25" x14ac:dyDescent="0.25">
      <c r="A22">
        <v>20</v>
      </c>
      <c r="B22" s="6">
        <v>0.95699999999999996</v>
      </c>
      <c r="C22" s="6">
        <v>0.56799999999999995</v>
      </c>
      <c r="D22" s="6">
        <v>0.54800000000000004</v>
      </c>
      <c r="E22">
        <v>23</v>
      </c>
      <c r="F22" s="6">
        <v>55.929000000000002</v>
      </c>
      <c r="G22" s="6">
        <v>0.5</v>
      </c>
      <c r="H22">
        <v>100.10080000000001</v>
      </c>
      <c r="I22">
        <v>116.63519999999998</v>
      </c>
      <c r="J22">
        <v>23.038399999999999</v>
      </c>
      <c r="K22">
        <v>174.155</v>
      </c>
      <c r="L22">
        <v>173.155</v>
      </c>
      <c r="M22">
        <v>168.155</v>
      </c>
      <c r="N22" s="3">
        <f t="shared" si="0"/>
        <v>139.67152479113435</v>
      </c>
      <c r="O22" s="4">
        <f t="shared" si="0"/>
        <v>163.68198203921341</v>
      </c>
      <c r="P22" s="5">
        <f t="shared" si="1"/>
        <v>33.155676607891529</v>
      </c>
      <c r="R22">
        <f t="shared" si="2"/>
        <v>122.94051386579414</v>
      </c>
      <c r="S22">
        <f t="shared" si="3"/>
        <v>111.35287596774484</v>
      </c>
      <c r="T22">
        <f t="shared" si="4"/>
        <v>131.58959294111966</v>
      </c>
      <c r="V22">
        <f t="shared" si="5"/>
        <v>51.123746178190196</v>
      </c>
      <c r="W22">
        <f t="shared" si="6"/>
        <v>71.816767687603942</v>
      </c>
      <c r="X22">
        <f t="shared" si="7"/>
        <v>39.203901374957539</v>
      </c>
      <c r="Y22">
        <f t="shared" si="8"/>
        <v>72.148974592787297</v>
      </c>
    </row>
    <row r="23" spans="1:25" x14ac:dyDescent="0.25">
      <c r="A23">
        <v>21</v>
      </c>
      <c r="B23" s="6">
        <v>0.57299999999999995</v>
      </c>
      <c r="C23" s="6">
        <v>0.45400000000000001</v>
      </c>
      <c r="D23" s="6">
        <v>0.44600000000000001</v>
      </c>
      <c r="E23">
        <v>24</v>
      </c>
      <c r="F23" s="6">
        <v>55.678999999999995</v>
      </c>
      <c r="G23" s="6">
        <v>0.5</v>
      </c>
      <c r="H23">
        <v>97.751400000000004</v>
      </c>
      <c r="I23">
        <v>114.50500000000002</v>
      </c>
      <c r="J23">
        <v>23.495600000000003</v>
      </c>
      <c r="K23">
        <v>174.155</v>
      </c>
      <c r="L23">
        <v>173.155</v>
      </c>
      <c r="M23">
        <v>168.155</v>
      </c>
      <c r="N23" s="3">
        <f t="shared" si="0"/>
        <v>136.39338635123883</v>
      </c>
      <c r="O23" s="4">
        <f t="shared" si="0"/>
        <v>160.69252981432822</v>
      </c>
      <c r="P23" s="5">
        <f t="shared" si="1"/>
        <v>33.813655258541232</v>
      </c>
      <c r="R23">
        <f t="shared" si="2"/>
        <v>100.02873614827854</v>
      </c>
      <c r="S23">
        <f t="shared" si="3"/>
        <v>104.65875823919254</v>
      </c>
      <c r="T23">
        <f t="shared" si="4"/>
        <v>136.00644616188234</v>
      </c>
      <c r="V23">
        <f t="shared" si="5"/>
        <v>40.908062285601396</v>
      </c>
      <c r="W23">
        <f t="shared" si="6"/>
        <v>59.120673862677137</v>
      </c>
      <c r="X23">
        <f t="shared" si="7"/>
        <v>37.023204439734918</v>
      </c>
      <c r="Y23">
        <f t="shared" si="8"/>
        <v>67.635553799457611</v>
      </c>
    </row>
    <row r="24" spans="1:25" x14ac:dyDescent="0.25">
      <c r="A24">
        <v>22</v>
      </c>
      <c r="B24" s="6">
        <v>1.22</v>
      </c>
      <c r="C24" s="6">
        <v>0.624</v>
      </c>
      <c r="D24" s="6">
        <v>0.59599999999999997</v>
      </c>
      <c r="E24">
        <v>25</v>
      </c>
      <c r="F24" s="6">
        <v>91.138000000000005</v>
      </c>
      <c r="G24" s="6">
        <v>1</v>
      </c>
      <c r="H24">
        <v>77.402000000000015</v>
      </c>
      <c r="I24">
        <v>94.925750000000008</v>
      </c>
      <c r="J24">
        <v>29.724499999999999</v>
      </c>
      <c r="K24">
        <v>174.155</v>
      </c>
      <c r="L24">
        <v>173.155</v>
      </c>
      <c r="M24">
        <v>168.155</v>
      </c>
      <c r="N24" s="3">
        <f t="shared" si="0"/>
        <v>107.99968993138299</v>
      </c>
      <c r="O24" s="4">
        <f t="shared" si="0"/>
        <v>133.21565793653087</v>
      </c>
      <c r="P24" s="5">
        <f t="shared" si="1"/>
        <v>42.777966756861225</v>
      </c>
      <c r="R24">
        <f t="shared" si="2"/>
        <v>164.54826746252931</v>
      </c>
      <c r="S24">
        <f t="shared" si="3"/>
        <v>134.15040926945949</v>
      </c>
      <c r="T24">
        <f t="shared" si="4"/>
        <v>173.95076204997503</v>
      </c>
      <c r="V24">
        <f t="shared" si="5"/>
        <v>69.060545546314373</v>
      </c>
      <c r="W24">
        <f t="shared" si="6"/>
        <v>95.487721916214937</v>
      </c>
      <c r="X24">
        <f t="shared" si="7"/>
        <v>47.042945862318675</v>
      </c>
      <c r="Y24">
        <f t="shared" si="8"/>
        <v>87.107463407140813</v>
      </c>
    </row>
    <row r="25" spans="1:25" x14ac:dyDescent="0.25">
      <c r="A25">
        <v>23</v>
      </c>
      <c r="B25" s="6">
        <v>1.26</v>
      </c>
      <c r="C25" s="6">
        <v>0.64900000000000002</v>
      </c>
      <c r="D25" s="6">
        <v>0.61899999999999999</v>
      </c>
      <c r="E25">
        <v>26</v>
      </c>
      <c r="F25" s="6">
        <v>64.191000000000003</v>
      </c>
      <c r="G25" s="6">
        <v>1</v>
      </c>
      <c r="H25">
        <v>64.031666666666695</v>
      </c>
      <c r="I25">
        <v>80.947999999999993</v>
      </c>
      <c r="J25">
        <v>27.088999999999999</v>
      </c>
      <c r="K25">
        <v>174.155</v>
      </c>
      <c r="L25">
        <v>173.155</v>
      </c>
      <c r="M25">
        <v>168.155</v>
      </c>
      <c r="N25" s="3">
        <f t="shared" si="0"/>
        <v>89.343946484453539</v>
      </c>
      <c r="O25" s="4">
        <f t="shared" si="0"/>
        <v>113.59974589240852</v>
      </c>
      <c r="P25" s="5">
        <f t="shared" si="1"/>
        <v>38.985091136154139</v>
      </c>
      <c r="R25">
        <f t="shared" si="2"/>
        <v>242.73247028399618</v>
      </c>
      <c r="S25">
        <f t="shared" si="3"/>
        <v>198.62909130563469</v>
      </c>
      <c r="T25">
        <f t="shared" si="4"/>
        <v>204.34492952069971</v>
      </c>
      <c r="V25">
        <f t="shared" si="5"/>
        <v>102.00651181629824</v>
      </c>
      <c r="W25">
        <f t="shared" si="6"/>
        <v>140.72595846769792</v>
      </c>
      <c r="X25">
        <f t="shared" si="7"/>
        <v>69.665529435590656</v>
      </c>
      <c r="Y25">
        <f t="shared" si="8"/>
        <v>128.96356187004403</v>
      </c>
    </row>
    <row r="26" spans="1:25" x14ac:dyDescent="0.25">
      <c r="A26">
        <v>24</v>
      </c>
      <c r="B26" s="6">
        <v>0.8</v>
      </c>
      <c r="C26" s="6">
        <v>0.58799999999999997</v>
      </c>
      <c r="D26" s="6">
        <v>0.57299999999999995</v>
      </c>
      <c r="E26">
        <v>27</v>
      </c>
      <c r="F26" s="6">
        <v>51.798999999999992</v>
      </c>
      <c r="G26" s="6">
        <v>0.5</v>
      </c>
      <c r="H26">
        <v>79.812333333333328</v>
      </c>
      <c r="I26">
        <v>97.99433333333333</v>
      </c>
      <c r="J26">
        <v>23.060333333333332</v>
      </c>
      <c r="K26">
        <v>174.155</v>
      </c>
      <c r="L26">
        <v>173.155</v>
      </c>
      <c r="M26">
        <v>168.155</v>
      </c>
      <c r="N26" s="3">
        <f t="shared" si="0"/>
        <v>111.36284918606988</v>
      </c>
      <c r="O26" s="4">
        <f t="shared" si="0"/>
        <v>137.52200629493805</v>
      </c>
      <c r="P26" s="5">
        <f t="shared" si="1"/>
        <v>33.187241929568948</v>
      </c>
      <c r="R26">
        <f t="shared" si="2"/>
        <v>138.43153342728624</v>
      </c>
      <c r="S26">
        <f t="shared" si="3"/>
        <v>139.99111951968183</v>
      </c>
      <c r="T26">
        <f t="shared" si="4"/>
        <v>176.83137884406869</v>
      </c>
      <c r="V26">
        <f t="shared" si="5"/>
        <v>57.037298017336248</v>
      </c>
      <c r="W26">
        <f t="shared" si="6"/>
        <v>81.394235409949999</v>
      </c>
      <c r="X26">
        <f t="shared" si="7"/>
        <v>49.471032259310022</v>
      </c>
      <c r="Y26">
        <f t="shared" si="8"/>
        <v>90.520087260371824</v>
      </c>
    </row>
    <row r="27" spans="1:25" x14ac:dyDescent="0.25">
      <c r="A27">
        <v>25</v>
      </c>
      <c r="B27" s="6">
        <v>0.81</v>
      </c>
      <c r="C27" s="6">
        <v>0.42699999999999999</v>
      </c>
      <c r="D27" s="6">
        <v>0.40699999999999997</v>
      </c>
      <c r="E27">
        <v>28</v>
      </c>
      <c r="F27" s="6">
        <v>41.688999999999993</v>
      </c>
      <c r="G27" s="6">
        <v>1</v>
      </c>
      <c r="H27">
        <v>61.60575</v>
      </c>
      <c r="I27">
        <v>77.583250000000007</v>
      </c>
      <c r="J27">
        <v>30.662749999999996</v>
      </c>
      <c r="K27">
        <v>174.155</v>
      </c>
      <c r="L27">
        <v>173.155</v>
      </c>
      <c r="M27">
        <v>168.155</v>
      </c>
      <c r="N27" s="3">
        <f t="shared" si="0"/>
        <v>85.959043667996895</v>
      </c>
      <c r="O27" s="4">
        <f t="shared" si="0"/>
        <v>108.87776702954001</v>
      </c>
      <c r="P27" s="5">
        <f t="shared" si="1"/>
        <v>44.128247747613798</v>
      </c>
      <c r="R27">
        <f t="shared" si="2"/>
        <v>245.78713809398167</v>
      </c>
      <c r="S27">
        <f t="shared" si="3"/>
        <v>204.35846386336922</v>
      </c>
      <c r="T27">
        <f t="shared" si="4"/>
        <v>202.23686462801652</v>
      </c>
      <c r="V27">
        <f t="shared" si="5"/>
        <v>103.35100386193002</v>
      </c>
      <c r="W27">
        <f t="shared" si="6"/>
        <v>142.43613423205164</v>
      </c>
      <c r="X27">
        <f t="shared" si="7"/>
        <v>71.72155724531649</v>
      </c>
      <c r="Y27">
        <f t="shared" si="8"/>
        <v>132.63690661805273</v>
      </c>
    </row>
    <row r="28" spans="1:25" x14ac:dyDescent="0.25">
      <c r="A28">
        <v>26</v>
      </c>
      <c r="B28" s="6">
        <v>1.073</v>
      </c>
      <c r="C28" s="6">
        <v>0.70799999999999996</v>
      </c>
      <c r="D28" s="6">
        <v>0.69</v>
      </c>
      <c r="E28">
        <v>29</v>
      </c>
      <c r="F28" s="6">
        <v>41.319000000000003</v>
      </c>
      <c r="G28" s="6">
        <v>0.5</v>
      </c>
      <c r="H28">
        <v>63.973500000000001</v>
      </c>
      <c r="I28">
        <v>79.496750000000006</v>
      </c>
      <c r="J28">
        <v>30.712250000000001</v>
      </c>
      <c r="K28">
        <v>174.155</v>
      </c>
      <c r="L28">
        <v>173.155</v>
      </c>
      <c r="M28">
        <v>168.155</v>
      </c>
      <c r="N28" s="3">
        <f t="shared" si="0"/>
        <v>89.262786023944187</v>
      </c>
      <c r="O28" s="4">
        <f t="shared" si="0"/>
        <v>111.56310964165056</v>
      </c>
      <c r="P28" s="5">
        <f t="shared" si="1"/>
        <v>44.199485593648717</v>
      </c>
      <c r="R28">
        <f t="shared" si="2"/>
        <v>208.97335366296375</v>
      </c>
      <c r="S28">
        <f t="shared" si="3"/>
        <v>201.55364360221685</v>
      </c>
      <c r="T28">
        <f t="shared" si="4"/>
        <v>193.97758627815045</v>
      </c>
      <c r="V28">
        <f t="shared" si="5"/>
        <v>86.095258839758941</v>
      </c>
      <c r="W28">
        <f t="shared" si="6"/>
        <v>122.8780948232048</v>
      </c>
      <c r="X28">
        <f t="shared" si="7"/>
        <v>71.112926256685768</v>
      </c>
      <c r="Y28">
        <f t="shared" si="8"/>
        <v>130.44071734553108</v>
      </c>
    </row>
    <row r="29" spans="1:25" x14ac:dyDescent="0.25">
      <c r="A29">
        <v>27</v>
      </c>
      <c r="B29" s="6">
        <v>0.73799999999999999</v>
      </c>
      <c r="C29" s="6">
        <v>0.56299999999999994</v>
      </c>
      <c r="D29" s="6">
        <v>0.55300000000000005</v>
      </c>
      <c r="E29">
        <v>30</v>
      </c>
      <c r="F29" s="6">
        <v>42.98899999999999</v>
      </c>
      <c r="G29" s="6">
        <v>0.5</v>
      </c>
      <c r="H29">
        <v>82.055599999999998</v>
      </c>
      <c r="I29">
        <v>97.99499999999999</v>
      </c>
      <c r="J29">
        <v>32.599000000000004</v>
      </c>
      <c r="K29">
        <v>174.155</v>
      </c>
      <c r="L29">
        <v>173.155</v>
      </c>
      <c r="M29">
        <v>168.155</v>
      </c>
      <c r="N29" s="3">
        <f t="shared" si="0"/>
        <v>114.49289885446872</v>
      </c>
      <c r="O29" s="4">
        <f t="shared" si="0"/>
        <v>137.52294187288845</v>
      </c>
      <c r="P29" s="5">
        <f t="shared" si="1"/>
        <v>46.914798846302524</v>
      </c>
      <c r="R29">
        <f t="shared" si="2"/>
        <v>160.64435088045784</v>
      </c>
      <c r="S29">
        <f t="shared" si="3"/>
        <v>165.71378724790068</v>
      </c>
      <c r="T29">
        <f t="shared" si="4"/>
        <v>155.46029029364794</v>
      </c>
      <c r="V29">
        <f t="shared" si="5"/>
        <v>65.706343483216642</v>
      </c>
      <c r="W29">
        <f t="shared" si="6"/>
        <v>94.938007397241194</v>
      </c>
      <c r="X29">
        <f t="shared" si="7"/>
        <v>58.594989415897111</v>
      </c>
      <c r="Y29">
        <f t="shared" si="8"/>
        <v>107.11879783200357</v>
      </c>
    </row>
    <row r="30" spans="1:25" x14ac:dyDescent="0.25">
      <c r="A30">
        <v>28</v>
      </c>
      <c r="B30" s="6">
        <v>0.91400000000000003</v>
      </c>
      <c r="C30" s="6">
        <v>0.48399999999999999</v>
      </c>
      <c r="D30" s="6">
        <v>0.46700000000000003</v>
      </c>
      <c r="E30">
        <v>31</v>
      </c>
      <c r="F30" s="6">
        <v>100.797</v>
      </c>
      <c r="G30" s="6">
        <v>1.5</v>
      </c>
      <c r="H30">
        <v>50.271999999999998</v>
      </c>
      <c r="I30">
        <v>50.863</v>
      </c>
      <c r="J30">
        <v>31.582999999999998</v>
      </c>
      <c r="K30">
        <v>174.155</v>
      </c>
      <c r="L30">
        <v>173.155</v>
      </c>
      <c r="M30">
        <v>168.155</v>
      </c>
      <c r="N30" s="3">
        <f t="shared" si="0"/>
        <v>70.14496282047601</v>
      </c>
      <c r="O30" s="4">
        <f t="shared" si="0"/>
        <v>71.3794519361266</v>
      </c>
      <c r="P30" s="5">
        <f t="shared" si="1"/>
        <v>45.452624067080961</v>
      </c>
      <c r="R30">
        <f t="shared" si="2"/>
        <v>174.3940295842138</v>
      </c>
      <c r="S30">
        <f t="shared" si="3"/>
        <v>147.16241554808181</v>
      </c>
      <c r="T30">
        <f t="shared" si="4"/>
        <v>153.82148713632256</v>
      </c>
      <c r="V30">
        <f t="shared" si="5"/>
        <v>72.514211732492029</v>
      </c>
      <c r="W30">
        <f t="shared" si="6"/>
        <v>101.87981785172178</v>
      </c>
      <c r="X30">
        <f t="shared" si="7"/>
        <v>51.671775945712675</v>
      </c>
      <c r="Y30">
        <f t="shared" si="8"/>
        <v>95.490639602369129</v>
      </c>
    </row>
    <row r="31" spans="1:25" x14ac:dyDescent="0.25">
      <c r="A31">
        <v>29</v>
      </c>
      <c r="B31" s="6">
        <v>0.871</v>
      </c>
      <c r="C31" s="6">
        <v>0.45400000000000001</v>
      </c>
      <c r="D31" s="6">
        <v>0.433</v>
      </c>
      <c r="E31">
        <v>32</v>
      </c>
      <c r="F31" s="6">
        <v>106.33499999999999</v>
      </c>
      <c r="G31" s="6">
        <v>1.5</v>
      </c>
      <c r="H31">
        <v>48.314</v>
      </c>
      <c r="I31">
        <v>45.725999999999999</v>
      </c>
      <c r="J31">
        <v>31.472999999999999</v>
      </c>
      <c r="K31">
        <v>174.155</v>
      </c>
      <c r="L31">
        <v>173.155</v>
      </c>
      <c r="M31">
        <v>168.155</v>
      </c>
      <c r="N31" s="3">
        <f t="shared" si="0"/>
        <v>67.41294823576699</v>
      </c>
      <c r="O31" s="4">
        <f t="shared" si="0"/>
        <v>64.170356039386675</v>
      </c>
      <c r="P31" s="5">
        <f t="shared" si="1"/>
        <v>45.294317742558945</v>
      </c>
      <c r="R31">
        <f t="shared" si="2"/>
        <v>153.7510227112428</v>
      </c>
      <c r="S31">
        <f t="shared" si="3"/>
        <v>126.89420228523062</v>
      </c>
      <c r="T31">
        <f t="shared" si="4"/>
        <v>144.86340456174796</v>
      </c>
      <c r="V31">
        <f t="shared" si="5"/>
        <v>64.614614191000157</v>
      </c>
      <c r="W31">
        <f t="shared" si="6"/>
        <v>89.136408520242639</v>
      </c>
      <c r="X31">
        <f t="shared" si="7"/>
        <v>44.521230074763714</v>
      </c>
      <c r="Y31">
        <f t="shared" si="8"/>
        <v>82.372972210466912</v>
      </c>
    </row>
    <row r="32" spans="1:25" x14ac:dyDescent="0.25">
      <c r="A32">
        <v>30</v>
      </c>
      <c r="B32" s="6">
        <v>0.92500000000000004</v>
      </c>
      <c r="C32" s="6">
        <v>0.47499999999999998</v>
      </c>
      <c r="D32" s="6">
        <v>0.45200000000000001</v>
      </c>
      <c r="E32">
        <v>33</v>
      </c>
      <c r="F32" s="6">
        <v>119.42400000000001</v>
      </c>
      <c r="G32" s="6">
        <v>1.5</v>
      </c>
      <c r="H32">
        <v>48.579000000000001</v>
      </c>
      <c r="I32">
        <v>45.52</v>
      </c>
      <c r="J32">
        <v>30.843</v>
      </c>
      <c r="K32">
        <v>174.155</v>
      </c>
      <c r="L32">
        <v>173.155</v>
      </c>
      <c r="M32">
        <v>168.155</v>
      </c>
      <c r="N32" s="3">
        <f t="shared" si="0"/>
        <v>67.782705061583073</v>
      </c>
      <c r="O32" s="4">
        <f t="shared" si="0"/>
        <v>63.881262452715781</v>
      </c>
      <c r="P32" s="5">
        <f t="shared" si="1"/>
        <v>44.387654247569209</v>
      </c>
      <c r="R32">
        <f t="shared" si="2"/>
        <v>142.993996181672</v>
      </c>
      <c r="S32">
        <f t="shared" si="3"/>
        <v>116.48349577974275</v>
      </c>
      <c r="T32">
        <f t="shared" si="4"/>
        <v>142.97435551778995</v>
      </c>
      <c r="V32">
        <f t="shared" si="5"/>
        <v>60.218925844051455</v>
      </c>
      <c r="W32">
        <f t="shared" si="6"/>
        <v>82.775070337620562</v>
      </c>
      <c r="X32">
        <f t="shared" si="7"/>
        <v>40.847945136655952</v>
      </c>
      <c r="Y32">
        <f t="shared" si="8"/>
        <v>75.635550643086802</v>
      </c>
    </row>
    <row r="33" spans="1:25" x14ac:dyDescent="0.25">
      <c r="A33">
        <v>31</v>
      </c>
      <c r="B33" s="6">
        <v>0.95799999999999996</v>
      </c>
      <c r="C33" s="6">
        <v>0.46300000000000002</v>
      </c>
      <c r="D33" s="6">
        <v>0.437</v>
      </c>
      <c r="E33">
        <v>34</v>
      </c>
      <c r="F33" s="6">
        <v>67.325999999999993</v>
      </c>
      <c r="G33" s="6">
        <v>1.5</v>
      </c>
      <c r="H33">
        <v>58.5</v>
      </c>
      <c r="I33">
        <v>76.143000000000001</v>
      </c>
      <c r="J33">
        <v>26.097000000000001</v>
      </c>
      <c r="K33">
        <v>174.155</v>
      </c>
      <c r="L33">
        <v>173.155</v>
      </c>
      <c r="M33">
        <v>168.155</v>
      </c>
      <c r="N33" s="3">
        <f t="shared" si="0"/>
        <v>81.625563434871239</v>
      </c>
      <c r="O33" s="4">
        <f t="shared" si="0"/>
        <v>106.85656781496347</v>
      </c>
      <c r="P33" s="5">
        <f t="shared" si="1"/>
        <v>37.55745591864649</v>
      </c>
      <c r="R33">
        <f t="shared" si="2"/>
        <v>245.7668656982444</v>
      </c>
      <c r="S33">
        <f t="shared" si="3"/>
        <v>189.30442919525893</v>
      </c>
      <c r="T33">
        <f t="shared" si="4"/>
        <v>224.09871450896162</v>
      </c>
      <c r="V33">
        <f t="shared" si="5"/>
        <v>104.27279208626683</v>
      </c>
      <c r="W33">
        <f t="shared" si="6"/>
        <v>141.49407361197757</v>
      </c>
      <c r="X33">
        <f t="shared" si="7"/>
        <v>66.234738436859473</v>
      </c>
      <c r="Y33">
        <f t="shared" si="8"/>
        <v>123.06969075839945</v>
      </c>
    </row>
    <row r="34" spans="1:25" x14ac:dyDescent="0.25">
      <c r="A34">
        <v>32</v>
      </c>
      <c r="B34" s="6">
        <v>1.274</v>
      </c>
      <c r="C34" s="6">
        <v>0.63200000000000001</v>
      </c>
      <c r="D34" s="6">
        <v>0.60199999999999998</v>
      </c>
      <c r="E34">
        <v>36</v>
      </c>
      <c r="F34" s="6">
        <v>84.138000000000005</v>
      </c>
      <c r="G34" s="6">
        <v>1.5</v>
      </c>
      <c r="H34">
        <v>49.162999999999997</v>
      </c>
      <c r="I34">
        <v>64.433000000000007</v>
      </c>
      <c r="J34">
        <v>24.734999999999999</v>
      </c>
      <c r="K34">
        <v>174.155</v>
      </c>
      <c r="L34">
        <v>173.155</v>
      </c>
      <c r="M34">
        <v>168.155</v>
      </c>
      <c r="N34" s="3">
        <f t="shared" si="0"/>
        <v>68.597565387155115</v>
      </c>
      <c r="O34" s="4">
        <f t="shared" si="0"/>
        <v>90.423141116340858</v>
      </c>
      <c r="P34" s="5">
        <f t="shared" si="1"/>
        <v>35.597335791382946</v>
      </c>
      <c r="R34">
        <f t="shared" si="2"/>
        <v>270.24566783141978</v>
      </c>
      <c r="S34">
        <f t="shared" si="3"/>
        <v>214.67981173785918</v>
      </c>
      <c r="T34">
        <f t="shared" si="4"/>
        <v>237.58271653722679</v>
      </c>
      <c r="V34">
        <f t="shared" si="5"/>
        <v>113.70427155387577</v>
      </c>
      <c r="W34">
        <f t="shared" si="6"/>
        <v>156.54139627754401</v>
      </c>
      <c r="X34">
        <f t="shared" si="7"/>
        <v>75.203950652499458</v>
      </c>
      <c r="Y34">
        <f t="shared" si="8"/>
        <v>139.47586108535972</v>
      </c>
    </row>
    <row r="35" spans="1:25" x14ac:dyDescent="0.25">
      <c r="A35">
        <v>33</v>
      </c>
      <c r="B35" s="6">
        <v>1.0640000000000001</v>
      </c>
      <c r="C35" s="6">
        <v>0.54800000000000004</v>
      </c>
      <c r="D35" s="6">
        <v>0.52200000000000002</v>
      </c>
      <c r="E35">
        <v>37</v>
      </c>
      <c r="F35" s="6">
        <v>85.304000000000002</v>
      </c>
      <c r="G35" s="6">
        <v>1</v>
      </c>
      <c r="H35">
        <v>46.573</v>
      </c>
      <c r="I35">
        <v>44.603000000000002</v>
      </c>
      <c r="J35">
        <v>30.137</v>
      </c>
      <c r="K35">
        <v>174.155</v>
      </c>
      <c r="L35">
        <v>173.155</v>
      </c>
      <c r="M35">
        <v>168.155</v>
      </c>
      <c r="N35" s="3">
        <f t="shared" si="0"/>
        <v>64.983715655594153</v>
      </c>
      <c r="O35" s="4">
        <f t="shared" si="0"/>
        <v>62.594374981952591</v>
      </c>
      <c r="P35" s="5">
        <f t="shared" si="1"/>
        <v>43.3716154738188</v>
      </c>
      <c r="R35">
        <f t="shared" si="2"/>
        <v>154.085388727375</v>
      </c>
      <c r="S35">
        <f t="shared" si="3"/>
        <v>125.92047266247769</v>
      </c>
      <c r="T35">
        <f t="shared" si="4"/>
        <v>151.35593370395995</v>
      </c>
      <c r="V35">
        <f t="shared" si="5"/>
        <v>64.829081871893464</v>
      </c>
      <c r="W35">
        <f t="shared" si="6"/>
        <v>89.256306855481554</v>
      </c>
      <c r="X35">
        <f t="shared" si="7"/>
        <v>44.16252461783737</v>
      </c>
      <c r="Y35">
        <f t="shared" si="8"/>
        <v>81.757948044640329</v>
      </c>
    </row>
    <row r="36" spans="1:25" x14ac:dyDescent="0.25">
      <c r="A36">
        <v>34</v>
      </c>
      <c r="B36" s="6">
        <v>0.65800000000000003</v>
      </c>
      <c r="C36" s="6">
        <v>0.48</v>
      </c>
      <c r="D36" s="6">
        <v>0.46800000000000003</v>
      </c>
      <c r="E36">
        <v>38</v>
      </c>
      <c r="F36" s="6">
        <v>41.921000000000006</v>
      </c>
      <c r="G36" s="6">
        <v>0.5</v>
      </c>
      <c r="H36">
        <v>98.930399999999992</v>
      </c>
      <c r="I36">
        <v>113.97160000000001</v>
      </c>
      <c r="J36">
        <v>30.616399999999999</v>
      </c>
      <c r="K36">
        <v>174.155</v>
      </c>
      <c r="L36">
        <v>173.155</v>
      </c>
      <c r="M36">
        <v>168.155</v>
      </c>
      <c r="N36" s="3">
        <f t="shared" si="0"/>
        <v>138.03845539892623</v>
      </c>
      <c r="O36" s="4">
        <f t="shared" si="0"/>
        <v>159.94397389622017</v>
      </c>
      <c r="P36" s="5">
        <f t="shared" si="1"/>
        <v>44.061543219053846</v>
      </c>
      <c r="R36">
        <f t="shared" si="2"/>
        <v>139.68703036664198</v>
      </c>
      <c r="S36">
        <f t="shared" si="3"/>
        <v>140.87617184704561</v>
      </c>
      <c r="T36">
        <f t="shared" si="4"/>
        <v>124.17279742917225</v>
      </c>
      <c r="V36">
        <f t="shared" si="5"/>
        <v>57.526776555902757</v>
      </c>
      <c r="W36">
        <f t="shared" si="6"/>
        <v>82.160253810739235</v>
      </c>
      <c r="X36">
        <f t="shared" si="7"/>
        <v>49.779108322797633</v>
      </c>
      <c r="Y36">
        <f t="shared" si="8"/>
        <v>91.097063524247986</v>
      </c>
    </row>
    <row r="37" spans="1:25" x14ac:dyDescent="0.25">
      <c r="A37">
        <v>35</v>
      </c>
      <c r="B37" s="6">
        <v>0.78100000000000003</v>
      </c>
      <c r="C37" s="6">
        <v>0.495</v>
      </c>
      <c r="D37" s="6">
        <v>0.48</v>
      </c>
      <c r="E37">
        <v>39</v>
      </c>
      <c r="F37" s="6">
        <v>39.893999999999998</v>
      </c>
      <c r="G37" s="6">
        <v>0.5</v>
      </c>
      <c r="H37">
        <v>98.062399999999997</v>
      </c>
      <c r="I37">
        <v>113.60819999999998</v>
      </c>
      <c r="J37">
        <v>30.725200000000001</v>
      </c>
      <c r="K37">
        <v>174.155</v>
      </c>
      <c r="L37">
        <v>173.155</v>
      </c>
      <c r="M37">
        <v>168.155</v>
      </c>
      <c r="N37" s="3">
        <f t="shared" si="0"/>
        <v>136.82732738078147</v>
      </c>
      <c r="O37" s="4">
        <f t="shared" si="0"/>
        <v>159.43399035546184</v>
      </c>
      <c r="P37" s="5">
        <f t="shared" si="1"/>
        <v>44.218122565490177</v>
      </c>
      <c r="R37">
        <f t="shared" si="2"/>
        <v>150.76515265453452</v>
      </c>
      <c r="S37">
        <f t="shared" si="3"/>
        <v>142.0267458765729</v>
      </c>
      <c r="T37">
        <f t="shared" si="4"/>
        <v>127.15747543528575</v>
      </c>
      <c r="V37">
        <f t="shared" si="5"/>
        <v>62.402240938486976</v>
      </c>
      <c r="W37">
        <f t="shared" si="6"/>
        <v>88.362911716047535</v>
      </c>
      <c r="X37">
        <f t="shared" si="7"/>
        <v>50.071564646312716</v>
      </c>
      <c r="Y37">
        <f t="shared" si="8"/>
        <v>91.95518123026018</v>
      </c>
    </row>
    <row r="38" spans="1:25" x14ac:dyDescent="0.25">
      <c r="A38">
        <v>36</v>
      </c>
      <c r="B38" s="6">
        <v>1.171</v>
      </c>
      <c r="C38" s="6">
        <v>0.76100000000000001</v>
      </c>
      <c r="D38" s="6">
        <v>0.73699999999999999</v>
      </c>
      <c r="E38">
        <v>40</v>
      </c>
      <c r="F38" s="6">
        <v>45.172000000000004</v>
      </c>
      <c r="G38" s="6">
        <v>0.5</v>
      </c>
      <c r="H38">
        <v>63.041499999999999</v>
      </c>
      <c r="I38">
        <v>79.958999999999989</v>
      </c>
      <c r="J38">
        <v>31.460499999999996</v>
      </c>
      <c r="K38">
        <v>174.155</v>
      </c>
      <c r="L38">
        <v>173.155</v>
      </c>
      <c r="M38">
        <v>168.155</v>
      </c>
      <c r="N38" s="3">
        <f t="shared" si="0"/>
        <v>87.962358244092911</v>
      </c>
      <c r="O38" s="4">
        <f t="shared" si="0"/>
        <v>112.21181600300308</v>
      </c>
      <c r="P38" s="5">
        <f t="shared" si="1"/>
        <v>45.276328387499625</v>
      </c>
      <c r="R38">
        <f t="shared" si="2"/>
        <v>204.50876649251745</v>
      </c>
      <c r="S38">
        <f t="shared" si="3"/>
        <v>194.88765164261042</v>
      </c>
      <c r="T38">
        <f t="shared" si="4"/>
        <v>203.00883252283438</v>
      </c>
      <c r="V38">
        <f t="shared" si="5"/>
        <v>84.746303019569638</v>
      </c>
      <c r="W38">
        <f t="shared" si="6"/>
        <v>119.76246347294783</v>
      </c>
      <c r="X38">
        <f t="shared" si="7"/>
        <v>68.7362746834322</v>
      </c>
      <c r="Y38">
        <f t="shared" si="8"/>
        <v>126.15137695917822</v>
      </c>
    </row>
    <row r="39" spans="1:25" x14ac:dyDescent="0.25">
      <c r="A39">
        <v>37</v>
      </c>
      <c r="B39" s="6">
        <v>0.69499999999999995</v>
      </c>
      <c r="C39" s="6">
        <v>0.53500000000000003</v>
      </c>
      <c r="D39" s="6">
        <v>0.52200000000000002</v>
      </c>
      <c r="E39">
        <v>41</v>
      </c>
      <c r="F39" s="6">
        <v>85.311000000000007</v>
      </c>
      <c r="G39" s="6">
        <v>0.5</v>
      </c>
      <c r="H39">
        <v>86.793999999999997</v>
      </c>
      <c r="I39">
        <v>94.254333333333349</v>
      </c>
      <c r="J39">
        <v>44.335000000000001</v>
      </c>
      <c r="K39">
        <v>174.155</v>
      </c>
      <c r="L39">
        <v>173.155</v>
      </c>
      <c r="M39">
        <v>168.155</v>
      </c>
      <c r="N39" s="3">
        <f t="shared" si="0"/>
        <v>121.10442996181563</v>
      </c>
      <c r="O39" s="4">
        <f t="shared" si="0"/>
        <v>132.27341399324305</v>
      </c>
      <c r="P39" s="5">
        <f t="shared" si="1"/>
        <v>63.804644524397133</v>
      </c>
      <c r="R39">
        <f t="shared" si="2"/>
        <v>76.546459424927605</v>
      </c>
      <c r="S39">
        <f t="shared" si="3"/>
        <v>78.893987879640363</v>
      </c>
      <c r="T39">
        <f t="shared" si="4"/>
        <v>111.14736054755294</v>
      </c>
      <c r="V39">
        <f t="shared" si="5"/>
        <v>31.502912871728146</v>
      </c>
      <c r="W39">
        <f t="shared" si="6"/>
        <v>45.043546553199462</v>
      </c>
      <c r="X39">
        <f t="shared" si="7"/>
        <v>27.897047274091264</v>
      </c>
      <c r="Y39">
        <f t="shared" si="8"/>
        <v>50.996940605549099</v>
      </c>
    </row>
    <row r="40" spans="1:25" x14ac:dyDescent="0.25">
      <c r="A40">
        <v>38</v>
      </c>
      <c r="B40" s="6">
        <v>0.38700000000000001</v>
      </c>
      <c r="C40" s="6">
        <v>0.3</v>
      </c>
      <c r="D40" s="6">
        <v>0.29599999999999999</v>
      </c>
      <c r="E40">
        <v>42</v>
      </c>
      <c r="F40" s="6">
        <v>117.68600000000001</v>
      </c>
      <c r="G40" s="6">
        <v>0.5</v>
      </c>
      <c r="H40">
        <v>118.53800000000001</v>
      </c>
      <c r="I40">
        <v>117.01559999999999</v>
      </c>
      <c r="J40">
        <v>55.281400000000005</v>
      </c>
      <c r="K40">
        <v>174.155</v>
      </c>
      <c r="L40">
        <v>173.155</v>
      </c>
      <c r="M40">
        <v>168.155</v>
      </c>
      <c r="N40" s="3">
        <f t="shared" si="0"/>
        <v>165.39711176825244</v>
      </c>
      <c r="O40" s="4">
        <f t="shared" si="0"/>
        <v>164.21582281770665</v>
      </c>
      <c r="P40" s="5">
        <f t="shared" si="1"/>
        <v>79.558138622104622</v>
      </c>
      <c r="R40">
        <f t="shared" si="2"/>
        <v>31.372805601345949</v>
      </c>
      <c r="S40">
        <f t="shared" si="3"/>
        <v>32.652184626888499</v>
      </c>
      <c r="T40">
        <f t="shared" si="4"/>
        <v>56.278190959850654</v>
      </c>
      <c r="V40">
        <f t="shared" si="5"/>
        <v>12.778580289924033</v>
      </c>
      <c r="W40">
        <f t="shared" si="6"/>
        <v>18.594225311421916</v>
      </c>
      <c r="X40">
        <f t="shared" si="7"/>
        <v>11.548399979606749</v>
      </c>
      <c r="Y40">
        <f t="shared" si="8"/>
        <v>21.103784647281746</v>
      </c>
    </row>
    <row r="41" spans="1:25" x14ac:dyDescent="0.25">
      <c r="A41">
        <v>39</v>
      </c>
      <c r="B41" s="6">
        <v>0.40200000000000002</v>
      </c>
      <c r="C41" s="6">
        <v>0.27</v>
      </c>
      <c r="D41" s="6">
        <v>0.26500000000000001</v>
      </c>
      <c r="E41">
        <v>43</v>
      </c>
      <c r="F41" s="6">
        <v>120.41500000000001</v>
      </c>
      <c r="G41" s="6">
        <v>0.5</v>
      </c>
      <c r="H41">
        <v>118.218</v>
      </c>
      <c r="I41">
        <v>119.17700000000001</v>
      </c>
      <c r="J41">
        <v>52.649833333333333</v>
      </c>
      <c r="K41">
        <v>174.155</v>
      </c>
      <c r="L41">
        <v>173.155</v>
      </c>
      <c r="M41">
        <v>168.155</v>
      </c>
      <c r="N41" s="3">
        <f t="shared" si="0"/>
        <v>164.95061295971979</v>
      </c>
      <c r="O41" s="4">
        <f t="shared" si="0"/>
        <v>167.24906009067021</v>
      </c>
      <c r="P41" s="5">
        <f t="shared" si="1"/>
        <v>75.770923651789516</v>
      </c>
      <c r="R41">
        <f t="shared" si="2"/>
        <v>27.488477349167461</v>
      </c>
      <c r="S41">
        <f t="shared" si="3"/>
        <v>26.870655649213134</v>
      </c>
      <c r="T41">
        <f t="shared" si="4"/>
        <v>61.056655260744812</v>
      </c>
      <c r="V41">
        <f t="shared" si="5"/>
        <v>11.251297595814476</v>
      </c>
      <c r="W41">
        <f t="shared" si="6"/>
        <v>16.237179753352986</v>
      </c>
      <c r="X41">
        <f t="shared" si="7"/>
        <v>9.4843665656272034</v>
      </c>
      <c r="Y41">
        <f t="shared" si="8"/>
        <v>17.386289083585933</v>
      </c>
    </row>
    <row r="42" spans="1:25" x14ac:dyDescent="0.25">
      <c r="A42">
        <v>40</v>
      </c>
      <c r="B42" s="6">
        <v>0.48</v>
      </c>
      <c r="C42" s="6">
        <v>0.315</v>
      </c>
      <c r="D42" s="6">
        <v>0.307</v>
      </c>
      <c r="E42">
        <v>44</v>
      </c>
      <c r="F42" s="6">
        <v>128.27500000000001</v>
      </c>
      <c r="G42" s="6">
        <v>0.5</v>
      </c>
      <c r="H42">
        <v>86.772666666666666</v>
      </c>
      <c r="I42">
        <v>77.871166666666667</v>
      </c>
      <c r="J42">
        <v>50.237166666666667</v>
      </c>
      <c r="K42">
        <v>174.155</v>
      </c>
      <c r="L42">
        <v>173.155</v>
      </c>
      <c r="M42">
        <v>168.155</v>
      </c>
      <c r="N42" s="3">
        <f t="shared" si="0"/>
        <v>121.07466337458011</v>
      </c>
      <c r="O42" s="4">
        <f t="shared" si="0"/>
        <v>109.28181975686523</v>
      </c>
      <c r="P42" s="5">
        <f t="shared" si="1"/>
        <v>72.298738267273251</v>
      </c>
      <c r="R42">
        <f t="shared" si="2"/>
        <v>29.949171701422721</v>
      </c>
      <c r="S42">
        <f t="shared" si="3"/>
        <v>28.811537711946983</v>
      </c>
      <c r="T42">
        <f t="shared" si="4"/>
        <v>70.06110473728171</v>
      </c>
      <c r="V42">
        <f t="shared" si="5"/>
        <v>12.338491522120444</v>
      </c>
      <c r="W42">
        <f t="shared" si="6"/>
        <v>17.610680179302278</v>
      </c>
      <c r="X42">
        <f t="shared" si="7"/>
        <v>10.164490352757747</v>
      </c>
      <c r="Y42">
        <f t="shared" si="8"/>
        <v>18.647047359189237</v>
      </c>
    </row>
    <row r="43" spans="1:25" x14ac:dyDescent="0.25">
      <c r="A43">
        <v>41</v>
      </c>
      <c r="B43" s="6">
        <v>0.214</v>
      </c>
      <c r="C43" s="6">
        <v>0.19</v>
      </c>
      <c r="D43" s="6">
        <v>0.189</v>
      </c>
      <c r="E43">
        <v>45</v>
      </c>
      <c r="F43" s="6">
        <v>119.122</v>
      </c>
      <c r="G43" s="6">
        <v>0.5</v>
      </c>
      <c r="H43">
        <v>92.6905</v>
      </c>
      <c r="I43">
        <v>68.523666666666671</v>
      </c>
      <c r="J43">
        <v>68.587833333333336</v>
      </c>
      <c r="K43">
        <v>174.155</v>
      </c>
      <c r="L43">
        <v>173.155</v>
      </c>
      <c r="M43">
        <v>168.155</v>
      </c>
      <c r="N43" s="3">
        <f t="shared" si="0"/>
        <v>129.33186816341765</v>
      </c>
      <c r="O43" s="4">
        <f t="shared" si="0"/>
        <v>96.163847419941675</v>
      </c>
      <c r="P43" s="5">
        <f t="shared" si="1"/>
        <v>98.70807092662524</v>
      </c>
      <c r="R43">
        <f t="shared" si="2"/>
        <v>19.748535115259987</v>
      </c>
      <c r="S43">
        <f t="shared" si="3"/>
        <v>21.621614815063548</v>
      </c>
      <c r="T43">
        <f t="shared" si="4"/>
        <v>40.032698377895393</v>
      </c>
      <c r="V43">
        <f t="shared" si="5"/>
        <v>7.9831181477812665</v>
      </c>
      <c r="W43">
        <f t="shared" si="6"/>
        <v>11.765416967478721</v>
      </c>
      <c r="X43">
        <f t="shared" si="7"/>
        <v>7.6587028424640291</v>
      </c>
      <c r="Y43">
        <f t="shared" si="8"/>
        <v>13.962911972599519</v>
      </c>
    </row>
    <row r="44" spans="1:25" x14ac:dyDescent="0.25">
      <c r="A44">
        <v>42</v>
      </c>
      <c r="B44" s="6">
        <v>0.191</v>
      </c>
      <c r="C44" s="6">
        <v>0.18</v>
      </c>
      <c r="D44" s="6">
        <v>0.17899999999999999</v>
      </c>
      <c r="E44">
        <v>46</v>
      </c>
      <c r="F44" s="6">
        <v>117.764</v>
      </c>
      <c r="G44" s="6">
        <v>0.5</v>
      </c>
      <c r="H44">
        <v>129.19383333333334</v>
      </c>
      <c r="I44">
        <v>102.64049999999999</v>
      </c>
      <c r="J44">
        <v>78.079666666666654</v>
      </c>
      <c r="K44">
        <v>174.155</v>
      </c>
      <c r="L44">
        <v>173.155</v>
      </c>
      <c r="M44">
        <v>168.155</v>
      </c>
      <c r="N44" s="3">
        <f t="shared" si="0"/>
        <v>180.2652895409262</v>
      </c>
      <c r="O44" s="4">
        <f t="shared" si="0"/>
        <v>144.04228292570238</v>
      </c>
      <c r="P44" s="5">
        <f t="shared" si="1"/>
        <v>112.36822772640321</v>
      </c>
      <c r="R44">
        <f t="shared" si="2"/>
        <v>18.920765259332224</v>
      </c>
      <c r="S44">
        <f t="shared" si="3"/>
        <v>21.079149825073877</v>
      </c>
      <c r="T44">
        <f t="shared" si="4"/>
        <v>22.925975872011314</v>
      </c>
      <c r="V44">
        <f t="shared" si="5"/>
        <v>7.6505978057810529</v>
      </c>
      <c r="W44">
        <f t="shared" si="6"/>
        <v>11.270167453551171</v>
      </c>
      <c r="X44">
        <f t="shared" si="7"/>
        <v>7.4704918311198663</v>
      </c>
      <c r="Y44">
        <f t="shared" si="8"/>
        <v>13.60865799395401</v>
      </c>
    </row>
    <row r="45" spans="1:25" x14ac:dyDescent="0.25">
      <c r="A45">
        <v>43</v>
      </c>
      <c r="B45" s="6">
        <v>0.39200000000000002</v>
      </c>
      <c r="C45" s="6">
        <v>0.27200000000000002</v>
      </c>
      <c r="D45" s="6">
        <v>0.26700000000000002</v>
      </c>
      <c r="E45">
        <v>47</v>
      </c>
      <c r="F45" s="6">
        <v>120.06</v>
      </c>
      <c r="G45" s="6">
        <v>0.5</v>
      </c>
      <c r="H45">
        <v>123.1644</v>
      </c>
      <c r="I45">
        <v>125.0198</v>
      </c>
      <c r="J45">
        <v>61.749199999999995</v>
      </c>
      <c r="K45">
        <v>174.155</v>
      </c>
      <c r="L45">
        <v>173.155</v>
      </c>
      <c r="M45">
        <v>168.155</v>
      </c>
      <c r="N45" s="3">
        <f t="shared" si="0"/>
        <v>171.85236829261291</v>
      </c>
      <c r="O45" s="4">
        <f t="shared" si="0"/>
        <v>175.44865236348937</v>
      </c>
      <c r="P45" s="5">
        <f t="shared" si="1"/>
        <v>88.866262674318335</v>
      </c>
      <c r="R45">
        <f t="shared" si="2"/>
        <v>27.776819923371651</v>
      </c>
      <c r="S45">
        <f t="shared" si="3"/>
        <v>27.553556555055806</v>
      </c>
      <c r="T45">
        <f t="shared" si="4"/>
        <v>56.546273032660963</v>
      </c>
      <c r="V45">
        <f t="shared" si="5"/>
        <v>11.36785773779777</v>
      </c>
      <c r="W45">
        <f t="shared" si="6"/>
        <v>16.408962185573881</v>
      </c>
      <c r="X45">
        <f t="shared" si="7"/>
        <v>9.7302182242212201</v>
      </c>
      <c r="Y45">
        <f t="shared" si="8"/>
        <v>17.823338330834584</v>
      </c>
    </row>
    <row r="46" spans="1:25" x14ac:dyDescent="0.25">
      <c r="A46">
        <v>44</v>
      </c>
      <c r="B46" s="6">
        <v>0.21099999999999999</v>
      </c>
      <c r="C46" s="6">
        <v>0.19800000000000001</v>
      </c>
      <c r="D46" s="6">
        <v>0.19600000000000001</v>
      </c>
      <c r="E46">
        <v>48</v>
      </c>
      <c r="F46" s="6">
        <v>117.961</v>
      </c>
      <c r="G46" s="6">
        <v>0.5</v>
      </c>
      <c r="H46">
        <v>111.13733333333333</v>
      </c>
      <c r="I46">
        <v>90.95183333333334</v>
      </c>
      <c r="J46">
        <v>70.149666666666675</v>
      </c>
      <c r="K46">
        <v>174.155</v>
      </c>
      <c r="L46">
        <v>173.155</v>
      </c>
      <c r="M46">
        <v>168.155</v>
      </c>
      <c r="N46" s="3">
        <f t="shared" si="0"/>
        <v>155.07089661508425</v>
      </c>
      <c r="O46" s="4">
        <f t="shared" si="0"/>
        <v>127.63879472149233</v>
      </c>
      <c r="P46" s="5">
        <f t="shared" si="1"/>
        <v>100.95578087677045</v>
      </c>
      <c r="R46">
        <f t="shared" si="2"/>
        <v>20.707776298946264</v>
      </c>
      <c r="S46">
        <f t="shared" si="3"/>
        <v>22.984418579021877</v>
      </c>
      <c r="T46">
        <f t="shared" si="4"/>
        <v>35.173207839139479</v>
      </c>
      <c r="V46">
        <f t="shared" si="5"/>
        <v>8.4089656750960078</v>
      </c>
      <c r="W46">
        <f t="shared" si="6"/>
        <v>12.298810623850256</v>
      </c>
      <c r="X46">
        <f t="shared" si="7"/>
        <v>8.1451072812200636</v>
      </c>
      <c r="Y46">
        <f t="shared" si="8"/>
        <v>14.839311297801816</v>
      </c>
    </row>
    <row r="47" spans="1:25" x14ac:dyDescent="0.25">
      <c r="A47">
        <v>45</v>
      </c>
      <c r="B47" s="6">
        <v>0.32500000000000001</v>
      </c>
      <c r="C47" s="6">
        <v>0.23100000000000001</v>
      </c>
      <c r="D47" s="6">
        <v>0.22600000000000001</v>
      </c>
      <c r="E47">
        <v>49</v>
      </c>
      <c r="F47" s="6">
        <v>116.23099999999999</v>
      </c>
      <c r="G47" s="6">
        <v>0.5</v>
      </c>
      <c r="H47">
        <v>87.995374999999996</v>
      </c>
      <c r="I47">
        <v>72.124124999999992</v>
      </c>
      <c r="J47">
        <v>58.928374999999996</v>
      </c>
      <c r="K47">
        <v>174.155</v>
      </c>
      <c r="L47">
        <v>173.155</v>
      </c>
      <c r="M47">
        <v>168.155</v>
      </c>
      <c r="N47" s="3">
        <f t="shared" si="0"/>
        <v>122.78071904338088</v>
      </c>
      <c r="O47" s="4">
        <f t="shared" si="0"/>
        <v>101.21661156189541</v>
      </c>
      <c r="P47" s="5">
        <f t="shared" si="1"/>
        <v>84.806676875501765</v>
      </c>
      <c r="R47">
        <f t="shared" si="2"/>
        <v>24.307241613683097</v>
      </c>
      <c r="S47">
        <f t="shared" si="3"/>
        <v>24.306553329146269</v>
      </c>
      <c r="T47">
        <f t="shared" si="4"/>
        <v>55.192962589494464</v>
      </c>
      <c r="V47">
        <f t="shared" si="5"/>
        <v>9.9786201615747956</v>
      </c>
      <c r="W47">
        <f t="shared" si="6"/>
        <v>14.328621452108301</v>
      </c>
      <c r="X47">
        <f t="shared" si="7"/>
        <v>8.5861345080056104</v>
      </c>
      <c r="Y47">
        <f t="shared" si="8"/>
        <v>15.720418821140658</v>
      </c>
    </row>
    <row r="48" spans="1:25" x14ac:dyDescent="0.25">
      <c r="A48">
        <v>46</v>
      </c>
      <c r="B48" s="6">
        <v>0.34300000000000003</v>
      </c>
      <c r="C48" s="6">
        <v>0.23899999999999999</v>
      </c>
      <c r="D48" s="6">
        <v>0.23400000000000001</v>
      </c>
      <c r="E48">
        <v>50</v>
      </c>
      <c r="F48" s="6">
        <v>122.157</v>
      </c>
      <c r="G48" s="6">
        <v>0.5</v>
      </c>
      <c r="H48">
        <v>133.85850000000002</v>
      </c>
      <c r="I48">
        <v>136.91766666666669</v>
      </c>
      <c r="J48">
        <v>67.742333333333335</v>
      </c>
      <c r="K48">
        <v>174.155</v>
      </c>
      <c r="L48">
        <v>173.155</v>
      </c>
      <c r="M48">
        <v>168.155</v>
      </c>
      <c r="N48" s="3">
        <f t="shared" si="0"/>
        <v>186.77393988114039</v>
      </c>
      <c r="O48" s="4">
        <f t="shared" si="0"/>
        <v>192.14572492853227</v>
      </c>
      <c r="P48" s="5">
        <f t="shared" si="1"/>
        <v>97.491270950412812</v>
      </c>
      <c r="R48">
        <f t="shared" si="2"/>
        <v>23.942099101975327</v>
      </c>
      <c r="S48">
        <f t="shared" si="3"/>
        <v>23.750133025532715</v>
      </c>
      <c r="T48">
        <f t="shared" si="4"/>
        <v>49.830370329247295</v>
      </c>
      <c r="V48">
        <f t="shared" si="5"/>
        <v>9.8219913717592924</v>
      </c>
      <c r="W48">
        <f t="shared" si="6"/>
        <v>14.120107730216034</v>
      </c>
      <c r="X48">
        <f t="shared" si="7"/>
        <v>8.3872803032163521</v>
      </c>
      <c r="Y48">
        <f t="shared" si="8"/>
        <v>15.362852722316363</v>
      </c>
    </row>
  </sheetData>
  <mergeCells count="1">
    <mergeCell ref="R1:T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opLeftCell="C1" workbookViewId="0">
      <selection activeCell="L2" sqref="L2"/>
    </sheetView>
  </sheetViews>
  <sheetFormatPr defaultRowHeight="15" x14ac:dyDescent="0.25"/>
  <sheetData>
    <row r="1" spans="1:22" x14ac:dyDescent="0.25">
      <c r="L1" t="s">
        <v>31</v>
      </c>
      <c r="M1" t="s">
        <v>30</v>
      </c>
    </row>
    <row r="2" spans="1:22" x14ac:dyDescent="0.25">
      <c r="B2" t="s">
        <v>22</v>
      </c>
      <c r="C2" t="s">
        <v>7</v>
      </c>
      <c r="D2" t="s">
        <v>8</v>
      </c>
      <c r="E2" t="s">
        <v>9</v>
      </c>
      <c r="F2" t="s">
        <v>13</v>
      </c>
      <c r="G2" t="s">
        <v>14</v>
      </c>
      <c r="H2" t="s">
        <v>15</v>
      </c>
      <c r="I2" t="s">
        <v>28</v>
      </c>
      <c r="J2" t="s">
        <v>27</v>
      </c>
      <c r="K2" t="s">
        <v>26</v>
      </c>
      <c r="L2" t="s">
        <v>23</v>
      </c>
      <c r="N2" t="s">
        <v>24</v>
      </c>
      <c r="O2">
        <v>645</v>
      </c>
      <c r="P2">
        <v>646</v>
      </c>
      <c r="Q2">
        <v>663</v>
      </c>
      <c r="S2" t="s">
        <v>1</v>
      </c>
      <c r="T2" t="s">
        <v>25</v>
      </c>
    </row>
    <row r="3" spans="1:22" s="11" customFormat="1" x14ac:dyDescent="0.25">
      <c r="A3" s="11">
        <v>37</v>
      </c>
      <c r="B3" s="11">
        <v>1.81</v>
      </c>
      <c r="C3" s="11">
        <v>54.719166666666666</v>
      </c>
      <c r="D3" s="11">
        <v>67.36666666666666</v>
      </c>
      <c r="E3" s="11">
        <v>25.290333333333333</v>
      </c>
      <c r="F3" s="11">
        <v>212.816</v>
      </c>
      <c r="G3" s="11">
        <v>213.81100000000001</v>
      </c>
      <c r="H3" s="11">
        <v>207.83199999999999</v>
      </c>
      <c r="I3">
        <f t="shared" ref="I3:I17" si="0">C3*243/F3</f>
        <v>62.480064938726407</v>
      </c>
      <c r="J3">
        <f t="shared" ref="J3:J17" si="1">D3*243/G3</f>
        <v>76.563413482000442</v>
      </c>
      <c r="K3">
        <f t="shared" ref="K3:K17" si="2">E3*242/H3</f>
        <v>29.4481151442832</v>
      </c>
      <c r="L3">
        <f t="shared" ref="L3:L17" si="3">EXP(-0.0281*I3+0.019*J3-0.003*K3+5.78)</f>
        <v>219.35045149618645</v>
      </c>
      <c r="M3">
        <f>EXP(-0.2032*I3+0.115409*J3+0.044964*K3+8.048844)</f>
        <v>247.92018020395062</v>
      </c>
      <c r="N3">
        <v>4</v>
      </c>
      <c r="O3" s="11">
        <v>0.26400000000000001</v>
      </c>
      <c r="P3" s="11">
        <v>0.27600000000000002</v>
      </c>
      <c r="Q3" s="11">
        <v>0.56399999999999995</v>
      </c>
      <c r="S3" s="11">
        <f t="shared" ref="S3:S17" si="4">(6.43*Q3+18.43*P3)*N3/B3*10</f>
        <v>192.55690607734806</v>
      </c>
      <c r="T3">
        <f t="shared" ref="T3:T17" si="5">(8.02*Q3+20.2*O3)*N3/B3*10</f>
        <v>217.81392265193369</v>
      </c>
      <c r="U3">
        <f t="shared" ref="U3:U17" si="6">L3</f>
        <v>219.35045149618645</v>
      </c>
      <c r="V3" s="11">
        <f>M3</f>
        <v>247.92018020395062</v>
      </c>
    </row>
    <row r="4" spans="1:22" s="11" customFormat="1" x14ac:dyDescent="0.25">
      <c r="A4" s="11">
        <v>38</v>
      </c>
      <c r="B4" s="11">
        <v>1.4949999999999999</v>
      </c>
      <c r="C4" s="11">
        <v>119.03366666666666</v>
      </c>
      <c r="D4" s="11">
        <v>113.00866666666666</v>
      </c>
      <c r="E4" s="11">
        <v>70.87466666666667</v>
      </c>
      <c r="F4" s="11">
        <v>212.816</v>
      </c>
      <c r="G4" s="11">
        <v>213.81100000000001</v>
      </c>
      <c r="H4" s="11">
        <v>207.83199999999999</v>
      </c>
      <c r="I4">
        <f t="shared" si="0"/>
        <v>135.9163831666792</v>
      </c>
      <c r="J4">
        <f t="shared" si="1"/>
        <v>128.43635734363525</v>
      </c>
      <c r="K4">
        <f t="shared" si="2"/>
        <v>82.526604821843293</v>
      </c>
      <c r="L4">
        <f t="shared" si="3"/>
        <v>63.65390078734027</v>
      </c>
      <c r="M4">
        <f t="shared" ref="M4:M17" si="7">EXP(-0.2032*I4+0.115409*J4+0.044964*K4+8.048844)</f>
        <v>0.35489715504123925</v>
      </c>
      <c r="N4">
        <v>1</v>
      </c>
      <c r="O4" s="11">
        <v>0</v>
      </c>
      <c r="P4" s="11">
        <v>0</v>
      </c>
      <c r="Q4" s="11">
        <v>8.0000000000000002E-3</v>
      </c>
      <c r="S4" s="11">
        <f t="shared" si="4"/>
        <v>0.3440802675585285</v>
      </c>
      <c r="T4">
        <f t="shared" si="5"/>
        <v>0.4291638795986622</v>
      </c>
      <c r="U4">
        <f t="shared" si="6"/>
        <v>63.65390078734027</v>
      </c>
      <c r="V4" s="11">
        <f t="shared" ref="V4:V17" si="8">M4</f>
        <v>0.35489715504123925</v>
      </c>
    </row>
    <row r="5" spans="1:22" s="11" customFormat="1" x14ac:dyDescent="0.25">
      <c r="A5" s="11">
        <v>39</v>
      </c>
      <c r="B5" s="11">
        <v>0.94800000000000006</v>
      </c>
      <c r="C5" s="11">
        <v>49.431666666666672</v>
      </c>
      <c r="D5" s="11">
        <v>44.754333333333328</v>
      </c>
      <c r="E5" s="11">
        <v>29.923333333333332</v>
      </c>
      <c r="F5" s="11">
        <v>212.816</v>
      </c>
      <c r="G5" s="11">
        <v>213.81100000000001</v>
      </c>
      <c r="H5" s="11">
        <v>207.83199999999999</v>
      </c>
      <c r="I5">
        <f t="shared" si="0"/>
        <v>56.442631193143377</v>
      </c>
      <c r="J5">
        <f t="shared" si="1"/>
        <v>50.86409492495708</v>
      </c>
      <c r="K5">
        <f t="shared" si="2"/>
        <v>34.842789689107867</v>
      </c>
      <c r="L5">
        <f t="shared" si="3"/>
        <v>156.93810594654477</v>
      </c>
      <c r="M5">
        <f t="shared" si="7"/>
        <v>55.509094285502378</v>
      </c>
      <c r="N5">
        <v>1</v>
      </c>
      <c r="O5" s="11">
        <v>0.23400000000000001</v>
      </c>
      <c r="P5" s="11">
        <v>0.245</v>
      </c>
      <c r="Q5" s="11">
        <v>0.48199999999999998</v>
      </c>
      <c r="S5" s="11">
        <f t="shared" si="4"/>
        <v>80.322890295358633</v>
      </c>
      <c r="T5">
        <f t="shared" si="5"/>
        <v>90.637552742616023</v>
      </c>
      <c r="U5">
        <f t="shared" si="6"/>
        <v>156.93810594654477</v>
      </c>
      <c r="V5" s="11">
        <f t="shared" si="8"/>
        <v>55.509094285502378</v>
      </c>
    </row>
    <row r="6" spans="1:22" s="11" customFormat="1" x14ac:dyDescent="0.25">
      <c r="A6" s="11">
        <v>40</v>
      </c>
      <c r="B6" s="11">
        <v>1.7229999999999996</v>
      </c>
      <c r="C6" s="11">
        <v>60.485833333333325</v>
      </c>
      <c r="D6" s="11">
        <v>53.742333333333328</v>
      </c>
      <c r="E6" s="11">
        <v>35.405333333333331</v>
      </c>
      <c r="F6" s="11">
        <v>212.816</v>
      </c>
      <c r="G6" s="11">
        <v>213.81100000000001</v>
      </c>
      <c r="H6" s="11">
        <v>207.83199999999999</v>
      </c>
      <c r="I6">
        <f t="shared" si="0"/>
        <v>69.064626249906013</v>
      </c>
      <c r="J6">
        <f t="shared" si="1"/>
        <v>61.079116602981131</v>
      </c>
      <c r="K6">
        <f t="shared" si="2"/>
        <v>41.226041546377203</v>
      </c>
      <c r="L6">
        <f t="shared" si="3"/>
        <v>131.119496337523</v>
      </c>
      <c r="M6">
        <f t="shared" si="7"/>
        <v>18.49831128718116</v>
      </c>
      <c r="N6">
        <v>1</v>
      </c>
      <c r="O6" s="11">
        <v>0.23300000000000001</v>
      </c>
      <c r="P6" s="11">
        <v>0.24099999999999999</v>
      </c>
      <c r="Q6" s="11">
        <v>0.46800000000000003</v>
      </c>
      <c r="S6" s="11">
        <f t="shared" si="4"/>
        <v>43.2435867672664</v>
      </c>
      <c r="T6">
        <f t="shared" si="5"/>
        <v>49.100174114915845</v>
      </c>
      <c r="U6">
        <f t="shared" si="6"/>
        <v>131.119496337523</v>
      </c>
      <c r="V6" s="11">
        <f t="shared" si="8"/>
        <v>18.49831128718116</v>
      </c>
    </row>
    <row r="7" spans="1:22" s="11" customFormat="1" x14ac:dyDescent="0.25">
      <c r="A7" s="11">
        <v>41</v>
      </c>
      <c r="B7" s="11">
        <v>1.149</v>
      </c>
      <c r="C7" s="11">
        <v>50.363666666666667</v>
      </c>
      <c r="D7" s="11">
        <v>46.018666666666661</v>
      </c>
      <c r="E7" s="11">
        <v>29.299833333333336</v>
      </c>
      <c r="F7" s="11">
        <v>212.816</v>
      </c>
      <c r="G7" s="11">
        <v>213.81100000000001</v>
      </c>
      <c r="H7" s="11">
        <v>207.83199999999999</v>
      </c>
      <c r="I7">
        <f t="shared" si="0"/>
        <v>57.506818096383725</v>
      </c>
      <c r="J7">
        <f t="shared" si="1"/>
        <v>52.301032220044796</v>
      </c>
      <c r="K7">
        <f t="shared" si="2"/>
        <v>34.116785031499802</v>
      </c>
      <c r="L7">
        <f t="shared" si="3"/>
        <v>156.87160505653068</v>
      </c>
      <c r="M7">
        <f t="shared" si="7"/>
        <v>51.085235012533886</v>
      </c>
      <c r="N7">
        <v>1</v>
      </c>
      <c r="O7" s="11">
        <v>0.24</v>
      </c>
      <c r="P7" s="11">
        <v>0.252</v>
      </c>
      <c r="Q7" s="11">
        <v>0.49199999999999999</v>
      </c>
      <c r="S7" s="11">
        <f t="shared" si="4"/>
        <v>67.954046997389028</v>
      </c>
      <c r="T7">
        <f t="shared" si="5"/>
        <v>76.534725848563966</v>
      </c>
      <c r="U7">
        <f t="shared" si="6"/>
        <v>156.87160505653068</v>
      </c>
      <c r="V7" s="11">
        <f t="shared" si="8"/>
        <v>51.085235012533886</v>
      </c>
    </row>
    <row r="8" spans="1:22" s="11" customFormat="1" x14ac:dyDescent="0.25">
      <c r="A8" s="11">
        <v>42</v>
      </c>
      <c r="B8" s="11">
        <v>0.93100000000000005</v>
      </c>
      <c r="C8" s="11">
        <v>55.493666666666662</v>
      </c>
      <c r="D8" s="11">
        <v>67.917833333333334</v>
      </c>
      <c r="E8" s="11">
        <v>25.617666666666668</v>
      </c>
      <c r="F8" s="11">
        <v>212.816</v>
      </c>
      <c r="G8" s="11">
        <v>213.81100000000001</v>
      </c>
      <c r="H8" s="11">
        <v>207.83199999999999</v>
      </c>
      <c r="I8">
        <f t="shared" si="0"/>
        <v>63.364413389970672</v>
      </c>
      <c r="J8">
        <f t="shared" si="1"/>
        <v>77.18982419052341</v>
      </c>
      <c r="K8">
        <f t="shared" si="2"/>
        <v>29.829262737852371</v>
      </c>
      <c r="L8">
        <f t="shared" si="3"/>
        <v>216.28107937710314</v>
      </c>
      <c r="M8">
        <f t="shared" si="7"/>
        <v>226.52121135546898</v>
      </c>
      <c r="N8">
        <v>1</v>
      </c>
      <c r="O8" s="11">
        <v>0.49199999999999999</v>
      </c>
      <c r="P8" s="11">
        <v>0.51800000000000002</v>
      </c>
      <c r="Q8" s="11">
        <v>0.97599999999999998</v>
      </c>
      <c r="S8" s="11">
        <f t="shared" si="4"/>
        <v>169.95080558539203</v>
      </c>
      <c r="T8">
        <f t="shared" si="5"/>
        <v>190.82620837808807</v>
      </c>
      <c r="U8">
        <f t="shared" si="6"/>
        <v>216.28107937710314</v>
      </c>
      <c r="V8" s="11">
        <f t="shared" si="8"/>
        <v>226.52121135546898</v>
      </c>
    </row>
    <row r="9" spans="1:22" s="11" customFormat="1" x14ac:dyDescent="0.25">
      <c r="A9" s="11">
        <v>67</v>
      </c>
      <c r="B9" s="11">
        <v>1.115</v>
      </c>
      <c r="C9" s="11">
        <v>69.007000000000005</v>
      </c>
      <c r="D9" s="11">
        <v>63.396000000000001</v>
      </c>
      <c r="E9" s="11">
        <v>31.704000000000001</v>
      </c>
      <c r="F9" s="11">
        <v>182.65100000000001</v>
      </c>
      <c r="G9" s="11">
        <v>182.65100000000001</v>
      </c>
      <c r="H9" s="11">
        <v>174.65</v>
      </c>
      <c r="I9">
        <f t="shared" si="0"/>
        <v>91.807332015702073</v>
      </c>
      <c r="J9">
        <f t="shared" si="1"/>
        <v>84.342423529025297</v>
      </c>
      <c r="K9">
        <f t="shared" si="2"/>
        <v>43.929962782708273</v>
      </c>
      <c r="L9">
        <f t="shared" si="3"/>
        <v>106.79703127211016</v>
      </c>
      <c r="M9">
        <f t="shared" si="7"/>
        <v>3.0123958874359311</v>
      </c>
      <c r="N9">
        <v>1</v>
      </c>
      <c r="O9" s="11">
        <v>0</v>
      </c>
      <c r="P9" s="11">
        <v>0</v>
      </c>
      <c r="Q9" s="11">
        <v>2.1999999999999999E-2</v>
      </c>
      <c r="S9" s="11">
        <f t="shared" si="4"/>
        <v>1.2686995515695065</v>
      </c>
      <c r="T9">
        <f t="shared" si="5"/>
        <v>1.582421524663677</v>
      </c>
      <c r="U9">
        <f t="shared" si="6"/>
        <v>106.79703127211016</v>
      </c>
      <c r="V9" s="11">
        <f t="shared" si="8"/>
        <v>3.0123958874359311</v>
      </c>
    </row>
    <row r="10" spans="1:22" s="11" customFormat="1" x14ac:dyDescent="0.25">
      <c r="A10" s="11">
        <v>68</v>
      </c>
      <c r="B10" s="11">
        <v>0.79800000000000004</v>
      </c>
      <c r="C10" s="11">
        <v>39.853999999999999</v>
      </c>
      <c r="D10" s="11">
        <v>38.738999999999997</v>
      </c>
      <c r="E10" s="11">
        <v>23.404</v>
      </c>
      <c r="F10" s="11">
        <v>182.65100000000001</v>
      </c>
      <c r="G10" s="11">
        <v>182.65100000000001</v>
      </c>
      <c r="H10" s="11">
        <v>174.65</v>
      </c>
      <c r="I10">
        <f t="shared" si="0"/>
        <v>53.022003711997186</v>
      </c>
      <c r="J10">
        <f t="shared" si="1"/>
        <v>51.538600938401643</v>
      </c>
      <c r="K10">
        <f t="shared" si="2"/>
        <v>32.429247065559693</v>
      </c>
      <c r="L10">
        <f t="shared" si="3"/>
        <v>176.27184412769648</v>
      </c>
      <c r="M10">
        <f t="shared" si="7"/>
        <v>107.87141397900641</v>
      </c>
      <c r="N10">
        <v>1</v>
      </c>
      <c r="O10" s="11">
        <v>0.216</v>
      </c>
      <c r="P10" s="11">
        <v>0.22700000000000001</v>
      </c>
      <c r="Q10" s="11">
        <v>0.41399999999999998</v>
      </c>
      <c r="S10" s="11">
        <f t="shared" si="4"/>
        <v>85.784837092731834</v>
      </c>
      <c r="T10">
        <f t="shared" si="5"/>
        <v>96.284210526315789</v>
      </c>
      <c r="U10">
        <f t="shared" si="6"/>
        <v>176.27184412769648</v>
      </c>
      <c r="V10" s="11">
        <f t="shared" si="8"/>
        <v>107.87141397900641</v>
      </c>
    </row>
    <row r="11" spans="1:22" s="11" customFormat="1" x14ac:dyDescent="0.25">
      <c r="A11" s="11">
        <v>69</v>
      </c>
      <c r="B11" s="11">
        <v>0.90800000000000003</v>
      </c>
      <c r="C11" s="11">
        <v>35.377000000000002</v>
      </c>
      <c r="D11" s="11">
        <v>32.491999999999997</v>
      </c>
      <c r="E11" s="11">
        <v>23.097000000000001</v>
      </c>
      <c r="F11" s="11">
        <v>182.65100000000001</v>
      </c>
      <c r="G11" s="11">
        <v>182.65100000000001</v>
      </c>
      <c r="H11" s="11">
        <v>174.65</v>
      </c>
      <c r="I11">
        <f t="shared" si="0"/>
        <v>47.065775714340468</v>
      </c>
      <c r="J11">
        <f t="shared" si="1"/>
        <v>43.227554188041672</v>
      </c>
      <c r="K11">
        <f t="shared" si="2"/>
        <v>32.00385914686516</v>
      </c>
      <c r="L11">
        <f t="shared" si="3"/>
        <v>178.17454408127881</v>
      </c>
      <c r="M11">
        <f t="shared" si="7"/>
        <v>136.03996444926594</v>
      </c>
      <c r="N11">
        <v>1</v>
      </c>
      <c r="O11" s="11">
        <v>0.26200000000000001</v>
      </c>
      <c r="P11" s="11">
        <v>0.27300000000000002</v>
      </c>
      <c r="Q11" s="11">
        <v>0.504</v>
      </c>
      <c r="S11" s="11">
        <f t="shared" si="4"/>
        <v>91.102533039647568</v>
      </c>
      <c r="T11">
        <f t="shared" si="5"/>
        <v>102.80264317180615</v>
      </c>
      <c r="U11">
        <f t="shared" si="6"/>
        <v>178.17454408127881</v>
      </c>
      <c r="V11" s="11">
        <f t="shared" si="8"/>
        <v>136.03996444926594</v>
      </c>
    </row>
    <row r="12" spans="1:22" s="11" customFormat="1" x14ac:dyDescent="0.25">
      <c r="A12" s="11">
        <v>70</v>
      </c>
      <c r="B12" s="11">
        <v>1.149</v>
      </c>
      <c r="C12" s="11">
        <v>62.825000000000003</v>
      </c>
      <c r="D12" s="11">
        <v>72.334000000000003</v>
      </c>
      <c r="E12" s="11">
        <v>23.841000000000001</v>
      </c>
      <c r="F12" s="11">
        <v>182.65100000000001</v>
      </c>
      <c r="G12" s="11">
        <v>182.65100000000001</v>
      </c>
      <c r="H12" s="11">
        <v>174.65</v>
      </c>
      <c r="I12">
        <f t="shared" si="0"/>
        <v>83.582761660215382</v>
      </c>
      <c r="J12">
        <f t="shared" si="1"/>
        <v>96.233593027139179</v>
      </c>
      <c r="K12">
        <f t="shared" si="2"/>
        <v>33.034766676209557</v>
      </c>
      <c r="L12">
        <f t="shared" si="3"/>
        <v>174.27915711175797</v>
      </c>
      <c r="M12">
        <f t="shared" si="7"/>
        <v>38.722654530291678</v>
      </c>
      <c r="N12">
        <v>1</v>
      </c>
      <c r="O12" s="11">
        <v>0.33300000000000002</v>
      </c>
      <c r="P12" s="11">
        <v>0.34699999999999998</v>
      </c>
      <c r="Q12" s="11">
        <v>0.60899999999999999</v>
      </c>
      <c r="S12" s="11">
        <f t="shared" si="4"/>
        <v>89.739599651871188</v>
      </c>
      <c r="T12">
        <f t="shared" si="5"/>
        <v>101.05117493472585</v>
      </c>
      <c r="U12">
        <f t="shared" si="6"/>
        <v>174.27915711175797</v>
      </c>
      <c r="V12" s="11">
        <f t="shared" si="8"/>
        <v>38.722654530291678</v>
      </c>
    </row>
    <row r="13" spans="1:22" s="11" customFormat="1" x14ac:dyDescent="0.25">
      <c r="A13" s="11">
        <v>71</v>
      </c>
      <c r="B13" s="11">
        <v>1.256</v>
      </c>
      <c r="C13" s="11">
        <v>58.082000000000001</v>
      </c>
      <c r="D13" s="11">
        <v>67.47</v>
      </c>
      <c r="E13" s="11">
        <v>21.52</v>
      </c>
      <c r="F13" s="11">
        <v>182.65100000000001</v>
      </c>
      <c r="G13" s="11">
        <v>182.65100000000001</v>
      </c>
      <c r="H13" s="11">
        <v>174.65</v>
      </c>
      <c r="I13">
        <f t="shared" si="0"/>
        <v>77.272645646615672</v>
      </c>
      <c r="J13">
        <f t="shared" si="1"/>
        <v>89.76249787846767</v>
      </c>
      <c r="K13">
        <f t="shared" si="2"/>
        <v>29.818723160606929</v>
      </c>
      <c r="L13">
        <f t="shared" si="3"/>
        <v>185.79983671149324</v>
      </c>
      <c r="M13">
        <f t="shared" si="7"/>
        <v>57.237632360388687</v>
      </c>
      <c r="N13">
        <v>1</v>
      </c>
      <c r="O13" s="11">
        <v>0.26800000000000002</v>
      </c>
      <c r="P13" s="11">
        <v>0.28100000000000003</v>
      </c>
      <c r="Q13" s="11">
        <v>0.498</v>
      </c>
      <c r="S13" s="11">
        <f t="shared" si="4"/>
        <v>66.727468152866251</v>
      </c>
      <c r="T13">
        <f t="shared" si="5"/>
        <v>74.900955414012742</v>
      </c>
      <c r="U13">
        <f t="shared" si="6"/>
        <v>185.79983671149324</v>
      </c>
      <c r="V13" s="11">
        <f t="shared" si="8"/>
        <v>57.237632360388687</v>
      </c>
    </row>
    <row r="14" spans="1:22" s="11" customFormat="1" x14ac:dyDescent="0.25">
      <c r="A14" s="11">
        <v>72</v>
      </c>
      <c r="B14" s="11">
        <v>1.0369999999999999</v>
      </c>
      <c r="C14" s="11">
        <v>54.384999999999998</v>
      </c>
      <c r="D14" s="11">
        <v>48.526000000000003</v>
      </c>
      <c r="E14" s="11">
        <v>27.154</v>
      </c>
      <c r="F14" s="11">
        <v>182.65100000000001</v>
      </c>
      <c r="G14" s="11">
        <v>182.65100000000001</v>
      </c>
      <c r="H14" s="11">
        <v>174.65</v>
      </c>
      <c r="I14">
        <f t="shared" si="0"/>
        <v>72.354134387438336</v>
      </c>
      <c r="J14">
        <f t="shared" si="1"/>
        <v>64.559285194168112</v>
      </c>
      <c r="K14">
        <f t="shared" si="2"/>
        <v>37.6253535642714</v>
      </c>
      <c r="L14">
        <f t="shared" si="3"/>
        <v>129.10153421502466</v>
      </c>
      <c r="M14">
        <f t="shared" si="7"/>
        <v>12.049134541921925</v>
      </c>
      <c r="N14">
        <v>1</v>
      </c>
      <c r="O14" s="11">
        <v>2.8000000000000001E-2</v>
      </c>
      <c r="P14" s="11">
        <v>3.1E-2</v>
      </c>
      <c r="Q14" s="11">
        <v>7.5999999999999998E-2</v>
      </c>
      <c r="S14" s="11">
        <f t="shared" si="4"/>
        <v>10.221890067502411</v>
      </c>
      <c r="T14">
        <f t="shared" si="5"/>
        <v>11.33191899710704</v>
      </c>
      <c r="U14">
        <f t="shared" si="6"/>
        <v>129.10153421502466</v>
      </c>
      <c r="V14" s="11">
        <f t="shared" si="8"/>
        <v>12.049134541921925</v>
      </c>
    </row>
    <row r="15" spans="1:22" s="11" customFormat="1" x14ac:dyDescent="0.25">
      <c r="A15" s="11">
        <v>73</v>
      </c>
      <c r="B15" s="11">
        <v>0.90600000000000003</v>
      </c>
      <c r="C15" s="11">
        <v>57.165999999999997</v>
      </c>
      <c r="D15" s="11">
        <v>70.715000000000003</v>
      </c>
      <c r="E15" s="11">
        <v>20.689</v>
      </c>
      <c r="F15" s="11">
        <v>182.65100000000001</v>
      </c>
      <c r="G15" s="11">
        <v>182.65100000000001</v>
      </c>
      <c r="H15" s="11">
        <v>174.65</v>
      </c>
      <c r="I15">
        <f t="shared" si="0"/>
        <v>76.053993681939872</v>
      </c>
      <c r="J15">
        <f t="shared" si="1"/>
        <v>94.079665591756964</v>
      </c>
      <c r="K15">
        <f t="shared" si="2"/>
        <v>28.667265960492415</v>
      </c>
      <c r="L15">
        <f t="shared" si="3"/>
        <v>209.43106207436588</v>
      </c>
      <c r="M15">
        <f t="shared" si="7"/>
        <v>114.58392876073346</v>
      </c>
      <c r="N15">
        <v>1</v>
      </c>
      <c r="O15" s="11">
        <v>0.36899999999999999</v>
      </c>
      <c r="P15" s="11">
        <v>0.39200000000000002</v>
      </c>
      <c r="Q15" s="11">
        <v>0.75600000000000001</v>
      </c>
      <c r="S15" s="11">
        <f t="shared" si="4"/>
        <v>133.39558498896247</v>
      </c>
      <c r="T15">
        <f t="shared" si="5"/>
        <v>149.1933774834437</v>
      </c>
      <c r="U15">
        <f t="shared" si="6"/>
        <v>209.43106207436588</v>
      </c>
      <c r="V15" s="11">
        <f t="shared" si="8"/>
        <v>114.58392876073346</v>
      </c>
    </row>
    <row r="16" spans="1:22" s="11" customFormat="1" x14ac:dyDescent="0.25">
      <c r="A16" s="11">
        <v>74</v>
      </c>
      <c r="B16" s="11">
        <v>1.454</v>
      </c>
      <c r="C16" s="11">
        <v>54.064999999999998</v>
      </c>
      <c r="D16" s="11">
        <v>67.671999999999997</v>
      </c>
      <c r="E16" s="11">
        <v>18.818999999999999</v>
      </c>
      <c r="F16" s="11">
        <v>182.65100000000001</v>
      </c>
      <c r="G16" s="11">
        <v>182.65100000000001</v>
      </c>
      <c r="H16" s="11">
        <v>174.65</v>
      </c>
      <c r="I16">
        <f t="shared" si="0"/>
        <v>71.928404443446794</v>
      </c>
      <c r="J16">
        <f t="shared" si="1"/>
        <v>90.031239905612324</v>
      </c>
      <c r="K16">
        <f t="shared" si="2"/>
        <v>26.076140853134838</v>
      </c>
      <c r="L16">
        <f t="shared" si="3"/>
        <v>219.46153342147528</v>
      </c>
      <c r="M16">
        <f t="shared" si="7"/>
        <v>147.80519853736106</v>
      </c>
      <c r="N16">
        <v>1</v>
      </c>
      <c r="O16" s="11">
        <v>0.56699999999999995</v>
      </c>
      <c r="P16" s="11">
        <v>0.59499999999999997</v>
      </c>
      <c r="Q16" s="11">
        <v>1.109</v>
      </c>
      <c r="S16" s="11">
        <f t="shared" si="4"/>
        <v>124.46162310866575</v>
      </c>
      <c r="T16">
        <f t="shared" si="5"/>
        <v>139.94209078404401</v>
      </c>
      <c r="U16">
        <f t="shared" si="6"/>
        <v>219.46153342147528</v>
      </c>
      <c r="V16" s="11">
        <f t="shared" si="8"/>
        <v>147.80519853736106</v>
      </c>
    </row>
    <row r="17" spans="1:22" s="11" customFormat="1" x14ac:dyDescent="0.25">
      <c r="A17" s="11">
        <v>75</v>
      </c>
      <c r="B17" s="11">
        <v>1.1439999999999999</v>
      </c>
      <c r="C17" s="11">
        <v>50.537999999999997</v>
      </c>
      <c r="D17" s="11">
        <v>63.338999999999999</v>
      </c>
      <c r="E17" s="11">
        <v>19.747</v>
      </c>
      <c r="F17" s="11">
        <v>182.65100000000001</v>
      </c>
      <c r="G17" s="11">
        <v>182.65100000000001</v>
      </c>
      <c r="H17" s="11">
        <v>174.65</v>
      </c>
      <c r="I17">
        <f t="shared" si="0"/>
        <v>67.236062217014947</v>
      </c>
      <c r="J17">
        <f t="shared" si="1"/>
        <v>84.266590382751801</v>
      </c>
      <c r="K17">
        <f t="shared" si="2"/>
        <v>27.362004008016033</v>
      </c>
      <c r="L17">
        <f t="shared" si="3"/>
        <v>223.55240413001417</v>
      </c>
      <c r="M17">
        <f t="shared" si="7"/>
        <v>208.91014581735902</v>
      </c>
      <c r="N17">
        <v>1</v>
      </c>
      <c r="O17" s="11">
        <v>0.58499999999999996</v>
      </c>
      <c r="P17" s="11">
        <v>0.61399999999999999</v>
      </c>
      <c r="Q17" s="11">
        <v>1.153</v>
      </c>
      <c r="S17" s="11">
        <f t="shared" si="4"/>
        <v>163.72211538461539</v>
      </c>
      <c r="T17">
        <f t="shared" si="5"/>
        <v>184.12639860139859</v>
      </c>
      <c r="U17">
        <f t="shared" si="6"/>
        <v>223.55240413001417</v>
      </c>
      <c r="V17" s="11">
        <f t="shared" si="8"/>
        <v>208.910145817359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4"/>
  <sheetViews>
    <sheetView tabSelected="1" workbookViewId="0">
      <selection activeCell="C6" sqref="C6"/>
    </sheetView>
  </sheetViews>
  <sheetFormatPr defaultRowHeight="15" x14ac:dyDescent="0.25"/>
  <cols>
    <col min="2" max="2" width="20" customWidth="1"/>
    <col min="3" max="3" width="17" customWidth="1"/>
  </cols>
  <sheetData>
    <row r="1" spans="1:4" x14ac:dyDescent="0.25">
      <c r="B1" t="s">
        <v>16</v>
      </c>
      <c r="C1" t="s">
        <v>2</v>
      </c>
      <c r="D1" t="s">
        <v>29</v>
      </c>
    </row>
    <row r="2" spans="1:4" x14ac:dyDescent="0.25">
      <c r="A2">
        <v>1</v>
      </c>
      <c r="B2">
        <v>137.17285324939544</v>
      </c>
      <c r="C2">
        <v>154.28428851099767</v>
      </c>
      <c r="D2">
        <v>139.44353159123131</v>
      </c>
    </row>
    <row r="3" spans="1:4" x14ac:dyDescent="0.25">
      <c r="A3">
        <v>2</v>
      </c>
      <c r="B3" s="6">
        <v>138.20688513051934</v>
      </c>
      <c r="C3" s="6">
        <v>156.29763802347486</v>
      </c>
      <c r="D3" s="6">
        <v>126.79946544154494</v>
      </c>
    </row>
    <row r="4" spans="1:4" x14ac:dyDescent="0.25">
      <c r="A4">
        <v>3</v>
      </c>
      <c r="B4" s="6">
        <v>155.65470182097147</v>
      </c>
      <c r="C4" s="6">
        <v>175.86364921064319</v>
      </c>
      <c r="D4" s="6">
        <v>151.39506333390179</v>
      </c>
    </row>
    <row r="5" spans="1:4" x14ac:dyDescent="0.25">
      <c r="A5">
        <v>4</v>
      </c>
      <c r="B5">
        <v>152.14554098612072</v>
      </c>
      <c r="C5">
        <v>171.70155662909286</v>
      </c>
      <c r="D5">
        <v>149.91122505934769</v>
      </c>
    </row>
    <row r="6" spans="1:4" x14ac:dyDescent="0.25">
      <c r="A6">
        <v>5</v>
      </c>
      <c r="B6">
        <v>186.88491529981178</v>
      </c>
      <c r="C6">
        <v>211.42040871201937</v>
      </c>
      <c r="D6">
        <v>162.10380737893175</v>
      </c>
    </row>
    <row r="7" spans="1:4" x14ac:dyDescent="0.25">
      <c r="A7">
        <v>6</v>
      </c>
      <c r="B7">
        <v>191.28279259021306</v>
      </c>
      <c r="C7">
        <v>215.0265909983224</v>
      </c>
      <c r="D7">
        <v>225.78670186180298</v>
      </c>
    </row>
    <row r="8" spans="1:4" x14ac:dyDescent="0.25">
      <c r="A8">
        <v>7</v>
      </c>
      <c r="B8">
        <v>136.65136451967217</v>
      </c>
      <c r="C8">
        <v>153.94288450164757</v>
      </c>
      <c r="D8">
        <v>120.08314664085648</v>
      </c>
    </row>
    <row r="9" spans="1:4" x14ac:dyDescent="0.25">
      <c r="A9">
        <v>8</v>
      </c>
      <c r="B9">
        <v>154.04260944281651</v>
      </c>
      <c r="C9">
        <v>173.69627002137076</v>
      </c>
      <c r="D9">
        <v>174.40415965442747</v>
      </c>
    </row>
    <row r="10" spans="1:4" x14ac:dyDescent="0.25">
      <c r="A10">
        <v>9</v>
      </c>
      <c r="B10">
        <v>222.74652990690674</v>
      </c>
      <c r="C10">
        <v>252.65789620380173</v>
      </c>
      <c r="D10">
        <v>199.63149987931405</v>
      </c>
    </row>
    <row r="11" spans="1:4" x14ac:dyDescent="0.25">
      <c r="A11">
        <v>10</v>
      </c>
      <c r="B11">
        <v>176.83965247037472</v>
      </c>
      <c r="C11">
        <v>200.04481592477518</v>
      </c>
      <c r="D11">
        <v>143.55392321247533</v>
      </c>
    </row>
    <row r="12" spans="1:4" x14ac:dyDescent="0.25">
      <c r="A12">
        <v>11</v>
      </c>
      <c r="B12">
        <v>161.95327305605787</v>
      </c>
      <c r="C12">
        <v>182.9458227848101</v>
      </c>
      <c r="D12">
        <v>144.99845454404809</v>
      </c>
    </row>
    <row r="13" spans="1:4" x14ac:dyDescent="0.25">
      <c r="A13">
        <v>12</v>
      </c>
      <c r="B13">
        <v>178.35996516236821</v>
      </c>
      <c r="C13">
        <v>201.80871296279838</v>
      </c>
      <c r="D13">
        <v>144.80149174888646</v>
      </c>
    </row>
    <row r="14" spans="1:4" x14ac:dyDescent="0.25">
      <c r="A14">
        <v>13</v>
      </c>
      <c r="B14">
        <v>194.08459992944896</v>
      </c>
      <c r="C14">
        <v>219.64893176485026</v>
      </c>
      <c r="D14">
        <v>164.25531454341711</v>
      </c>
    </row>
    <row r="15" spans="1:4" x14ac:dyDescent="0.25">
      <c r="A15">
        <v>14</v>
      </c>
      <c r="B15">
        <v>165.57280250503243</v>
      </c>
      <c r="C15">
        <v>187.13501826586148</v>
      </c>
      <c r="D15">
        <v>145.35455194767582</v>
      </c>
    </row>
    <row r="16" spans="1:4" x14ac:dyDescent="0.25">
      <c r="A16">
        <v>15</v>
      </c>
      <c r="B16">
        <v>236.99775462320557</v>
      </c>
      <c r="C16">
        <v>267.49375583419533</v>
      </c>
      <c r="D16">
        <v>232.37436784544462</v>
      </c>
    </row>
    <row r="17" spans="1:4" x14ac:dyDescent="0.25">
      <c r="A17">
        <v>16</v>
      </c>
      <c r="B17">
        <v>189.02307986397565</v>
      </c>
      <c r="C17">
        <v>213.34587600861218</v>
      </c>
      <c r="D17">
        <v>229.24640251477589</v>
      </c>
    </row>
    <row r="18" spans="1:4" x14ac:dyDescent="0.25">
      <c r="A18">
        <v>17</v>
      </c>
      <c r="B18">
        <v>230.46152516493331</v>
      </c>
      <c r="C18">
        <v>254.37498199418053</v>
      </c>
      <c r="D18">
        <v>245.60711517117633</v>
      </c>
    </row>
    <row r="19" spans="1:4" x14ac:dyDescent="0.25">
      <c r="A19">
        <v>18</v>
      </c>
      <c r="B19">
        <v>199.50066447354084</v>
      </c>
      <c r="C19">
        <v>225.54519509378878</v>
      </c>
      <c r="D19">
        <v>203.58035707503143</v>
      </c>
    </row>
    <row r="20" spans="1:4" x14ac:dyDescent="0.25">
      <c r="A20">
        <v>19</v>
      </c>
      <c r="B20">
        <v>253.2704107634288</v>
      </c>
      <c r="C20">
        <v>281.55254306390782</v>
      </c>
      <c r="D20">
        <v>233.11557673963145</v>
      </c>
    </row>
    <row r="21" spans="1:4" x14ac:dyDescent="0.25">
      <c r="A21">
        <v>20</v>
      </c>
      <c r="B21">
        <v>215.43736370244727</v>
      </c>
      <c r="C21">
        <v>244.71242593122889</v>
      </c>
      <c r="D21">
        <v>275.34254870419807</v>
      </c>
    </row>
    <row r="22" spans="1:4" x14ac:dyDescent="0.25">
      <c r="A22">
        <v>21</v>
      </c>
      <c r="B22" s="6">
        <v>236.88266247151998</v>
      </c>
      <c r="C22" s="6">
        <v>267.64972333731146</v>
      </c>
      <c r="D22" s="6">
        <v>191.78042323636151</v>
      </c>
    </row>
    <row r="23" spans="1:4" x14ac:dyDescent="0.25">
      <c r="A23">
        <v>22</v>
      </c>
      <c r="B23">
        <v>246.77079276773296</v>
      </c>
      <c r="C23">
        <v>273.90431154381082</v>
      </c>
      <c r="D23">
        <v>226.29636979201976</v>
      </c>
    </row>
    <row r="24" spans="1:4" x14ac:dyDescent="0.25">
      <c r="A24">
        <v>23</v>
      </c>
      <c r="B24">
        <v>58.702167605393406</v>
      </c>
      <c r="C24">
        <v>65.812937361324458</v>
      </c>
      <c r="D24">
        <v>47.089827357679219</v>
      </c>
    </row>
    <row r="25" spans="1:4" x14ac:dyDescent="0.25">
      <c r="A25">
        <v>24</v>
      </c>
      <c r="B25">
        <v>57.244030989890838</v>
      </c>
      <c r="C25">
        <v>64.351545174390125</v>
      </c>
      <c r="D25">
        <v>40.397230692677489</v>
      </c>
    </row>
    <row r="26" spans="1:4" x14ac:dyDescent="0.25">
      <c r="A26">
        <v>25</v>
      </c>
      <c r="B26" s="6">
        <v>85.718593830777181</v>
      </c>
      <c r="C26" s="6">
        <v>98.212476305359289</v>
      </c>
      <c r="D26" s="6">
        <v>71.130844538337229</v>
      </c>
    </row>
    <row r="27" spans="1:4" x14ac:dyDescent="0.25">
      <c r="A27">
        <v>26</v>
      </c>
      <c r="B27">
        <v>67.277252015422363</v>
      </c>
      <c r="C27">
        <v>75.628461268839814</v>
      </c>
      <c r="D27">
        <v>56.023923267238381</v>
      </c>
    </row>
    <row r="28" spans="1:4" x14ac:dyDescent="0.25">
      <c r="A28">
        <v>27</v>
      </c>
      <c r="B28">
        <v>77.576527665473037</v>
      </c>
      <c r="C28">
        <v>87.349197181471638</v>
      </c>
      <c r="D28">
        <v>68.493112174193172</v>
      </c>
    </row>
    <row r="29" spans="1:4" x14ac:dyDescent="0.25">
      <c r="A29">
        <v>28</v>
      </c>
      <c r="B29">
        <v>98.269000092270787</v>
      </c>
      <c r="C29">
        <v>110.46781287485005</v>
      </c>
      <c r="D29">
        <v>86.038528050625999</v>
      </c>
    </row>
    <row r="30" spans="1:4" x14ac:dyDescent="0.25">
      <c r="A30">
        <v>29</v>
      </c>
      <c r="B30">
        <v>94.127820612576926</v>
      </c>
      <c r="C30">
        <v>106.39138431067411</v>
      </c>
      <c r="D30">
        <v>81.748778413398597</v>
      </c>
    </row>
    <row r="31" spans="1:4" x14ac:dyDescent="0.25">
      <c r="A31">
        <v>30</v>
      </c>
      <c r="B31">
        <v>108.15981844764003</v>
      </c>
      <c r="C31">
        <v>105.0164750038187</v>
      </c>
      <c r="D31">
        <v>94.286061603454712</v>
      </c>
    </row>
    <row r="32" spans="1:4" x14ac:dyDescent="0.25">
      <c r="A32">
        <v>31</v>
      </c>
      <c r="B32">
        <v>49.395636092164651</v>
      </c>
      <c r="C32">
        <v>55.594353388306345</v>
      </c>
      <c r="D32">
        <v>40.821485556042248</v>
      </c>
    </row>
    <row r="33" spans="1:4" x14ac:dyDescent="0.25">
      <c r="A33">
        <v>32</v>
      </c>
      <c r="B33">
        <v>133.08516711646251</v>
      </c>
      <c r="C33">
        <v>151.31617189121857</v>
      </c>
      <c r="D33">
        <v>96.072538639521838</v>
      </c>
    </row>
    <row r="34" spans="1:4" x14ac:dyDescent="0.25">
      <c r="A34">
        <v>33</v>
      </c>
      <c r="B34">
        <v>130.07574247558301</v>
      </c>
      <c r="C34">
        <v>148.30526210882996</v>
      </c>
      <c r="D34">
        <v>105.54661877066344</v>
      </c>
    </row>
    <row r="35" spans="1:4" x14ac:dyDescent="0.25">
      <c r="A35">
        <v>34</v>
      </c>
      <c r="B35">
        <v>212.33989534014452</v>
      </c>
      <c r="C35">
        <v>240.69745549187363</v>
      </c>
      <c r="D35">
        <v>219.99662158777994</v>
      </c>
    </row>
    <row r="36" spans="1:4" x14ac:dyDescent="0.25">
      <c r="A36">
        <v>35</v>
      </c>
      <c r="B36">
        <v>222.94983135473939</v>
      </c>
      <c r="C36">
        <v>251.55605131065252</v>
      </c>
      <c r="D36">
        <v>204.08691659223479</v>
      </c>
    </row>
    <row r="37" spans="1:4" x14ac:dyDescent="0.25">
      <c r="A37">
        <v>36</v>
      </c>
      <c r="B37">
        <v>227.62702025602636</v>
      </c>
      <c r="C37">
        <v>257.26650575906632</v>
      </c>
      <c r="D37">
        <v>211.82034346353504</v>
      </c>
    </row>
    <row r="38" spans="1:4" x14ac:dyDescent="0.25">
      <c r="A38">
        <v>37</v>
      </c>
      <c r="B38">
        <v>269.13549342453194</v>
      </c>
      <c r="C38">
        <v>288.86753869477837</v>
      </c>
      <c r="D38">
        <v>255.64839864103536</v>
      </c>
    </row>
    <row r="39" spans="1:4" x14ac:dyDescent="0.25">
      <c r="A39">
        <v>38</v>
      </c>
      <c r="B39" s="6">
        <v>296.58800785565234</v>
      </c>
      <c r="C39" s="6">
        <v>335.22799803608689</v>
      </c>
      <c r="D39" s="6">
        <v>335.60763236731344</v>
      </c>
    </row>
    <row r="40" spans="1:4" x14ac:dyDescent="0.25">
      <c r="A40">
        <v>39</v>
      </c>
      <c r="B40">
        <v>210.70707070707073</v>
      </c>
      <c r="C40">
        <v>237.68820278254239</v>
      </c>
      <c r="D40">
        <v>199.39378284319059</v>
      </c>
    </row>
    <row r="41" spans="1:4" x14ac:dyDescent="0.25">
      <c r="A41">
        <v>40</v>
      </c>
      <c r="B41">
        <v>194.6585451563781</v>
      </c>
      <c r="C41">
        <v>219.12205692866343</v>
      </c>
      <c r="D41">
        <v>215.20442081072707</v>
      </c>
    </row>
    <row r="42" spans="1:4" x14ac:dyDescent="0.25">
      <c r="A42">
        <v>41</v>
      </c>
      <c r="B42">
        <v>79.059895328552045</v>
      </c>
      <c r="C42">
        <v>88.351563149004505</v>
      </c>
      <c r="D42">
        <v>134.2319493740552</v>
      </c>
    </row>
    <row r="43" spans="1:4" x14ac:dyDescent="0.25">
      <c r="A43">
        <v>42</v>
      </c>
      <c r="B43">
        <v>112.95233432307788</v>
      </c>
      <c r="C43">
        <v>127.60218586139362</v>
      </c>
      <c r="D43">
        <v>108.60853903242666</v>
      </c>
    </row>
    <row r="44" spans="1:4" x14ac:dyDescent="0.25">
      <c r="A44">
        <v>43</v>
      </c>
      <c r="B44">
        <v>133.47811867628721</v>
      </c>
      <c r="C44">
        <v>149.8640721133209</v>
      </c>
      <c r="D44">
        <v>108.60279489888399</v>
      </c>
    </row>
    <row r="45" spans="1:4" x14ac:dyDescent="0.25">
      <c r="A45">
        <v>44</v>
      </c>
      <c r="B45">
        <v>124.28532333102592</v>
      </c>
      <c r="C45">
        <v>140.6321737310646</v>
      </c>
      <c r="D45" s="6">
        <v>141.49927504438148</v>
      </c>
    </row>
    <row r="46" spans="1:4" x14ac:dyDescent="0.25">
      <c r="A46">
        <v>45</v>
      </c>
      <c r="B46">
        <v>96.946355801990777</v>
      </c>
      <c r="C46">
        <v>109.00371879662414</v>
      </c>
      <c r="D46">
        <v>113.21958028963709</v>
      </c>
    </row>
    <row r="47" spans="1:4" x14ac:dyDescent="0.25">
      <c r="A47">
        <v>46</v>
      </c>
      <c r="B47">
        <v>87.798642304704629</v>
      </c>
      <c r="C47">
        <v>99.254111925428077</v>
      </c>
      <c r="D47">
        <v>146.88019162997657</v>
      </c>
    </row>
    <row r="48" spans="1:4" x14ac:dyDescent="0.25">
      <c r="A48">
        <v>47</v>
      </c>
      <c r="B48">
        <v>84.184875769112793</v>
      </c>
      <c r="C48">
        <v>95.16049872791902</v>
      </c>
      <c r="D48">
        <v>143.70676811839081</v>
      </c>
    </row>
    <row r="49" spans="1:4" x14ac:dyDescent="0.25">
      <c r="A49">
        <v>48</v>
      </c>
      <c r="B49">
        <v>91.185657100975362</v>
      </c>
      <c r="C49">
        <v>104.62310424536278</v>
      </c>
      <c r="D49">
        <v>150.65173825464225</v>
      </c>
    </row>
    <row r="50" spans="1:4" x14ac:dyDescent="0.25">
      <c r="A50">
        <v>49</v>
      </c>
      <c r="B50">
        <v>111.925285185465</v>
      </c>
      <c r="C50">
        <v>126.97835612298857</v>
      </c>
      <c r="D50">
        <v>149.83486780884124</v>
      </c>
    </row>
    <row r="51" spans="1:4" x14ac:dyDescent="0.25">
      <c r="A51">
        <v>50</v>
      </c>
      <c r="B51">
        <v>58.224086060716573</v>
      </c>
      <c r="C51">
        <v>65.715197374418821</v>
      </c>
      <c r="D51">
        <v>111.42631371673347</v>
      </c>
    </row>
    <row r="52" spans="1:4" x14ac:dyDescent="0.25">
      <c r="A52">
        <v>51</v>
      </c>
      <c r="B52">
        <v>35.941937433052274</v>
      </c>
      <c r="C52">
        <v>40.03680408690159</v>
      </c>
      <c r="D52">
        <v>67.616185164751045</v>
      </c>
    </row>
    <row r="53" spans="1:4" x14ac:dyDescent="0.25">
      <c r="A53">
        <v>52</v>
      </c>
      <c r="B53">
        <v>65.883973194002721</v>
      </c>
      <c r="C53">
        <v>73.88630168105405</v>
      </c>
      <c r="D53">
        <v>94.356864023379671</v>
      </c>
    </row>
    <row r="54" spans="1:4" x14ac:dyDescent="0.25">
      <c r="A54">
        <v>53</v>
      </c>
      <c r="B54">
        <v>73.315998872215772</v>
      </c>
      <c r="C54">
        <v>83.653707590614317</v>
      </c>
      <c r="D54">
        <v>136.45107732037343</v>
      </c>
    </row>
    <row r="55" spans="1:4" x14ac:dyDescent="0.25">
      <c r="A55">
        <v>54</v>
      </c>
      <c r="B55">
        <v>67.147726632486339</v>
      </c>
      <c r="C55">
        <v>76.01949405600314</v>
      </c>
      <c r="D55">
        <v>121.77668495995513</v>
      </c>
    </row>
    <row r="56" spans="1:4" x14ac:dyDescent="0.25">
      <c r="A56">
        <v>55</v>
      </c>
      <c r="B56">
        <v>70.482875100368261</v>
      </c>
      <c r="C56">
        <v>79.850485920757535</v>
      </c>
      <c r="D56">
        <v>131.17551626642856</v>
      </c>
    </row>
    <row r="57" spans="1:4" x14ac:dyDescent="0.25">
      <c r="A57">
        <v>56</v>
      </c>
      <c r="B57">
        <v>68.323918141121297</v>
      </c>
      <c r="C57">
        <v>76.8482199957365</v>
      </c>
      <c r="D57">
        <v>102.53718429242879</v>
      </c>
    </row>
    <row r="58" spans="1:4" x14ac:dyDescent="0.25">
      <c r="A58">
        <v>57</v>
      </c>
      <c r="B58">
        <v>70.154854304760818</v>
      </c>
      <c r="C58">
        <v>79.210054199006663</v>
      </c>
      <c r="D58">
        <v>120.99955093716271</v>
      </c>
    </row>
    <row r="59" spans="1:4" x14ac:dyDescent="0.25">
      <c r="A59">
        <v>58</v>
      </c>
      <c r="B59">
        <v>72.420229962609994</v>
      </c>
      <c r="C59">
        <v>81.418852435973136</v>
      </c>
      <c r="D59">
        <v>96.005639791636085</v>
      </c>
    </row>
    <row r="60" spans="1:4" x14ac:dyDescent="0.25">
      <c r="A60">
        <v>59</v>
      </c>
      <c r="B60">
        <v>131.69428246337648</v>
      </c>
      <c r="C60">
        <v>148.1247333238515</v>
      </c>
      <c r="D60">
        <v>186.18135537911249</v>
      </c>
    </row>
    <row r="61" spans="1:4" x14ac:dyDescent="0.25">
      <c r="A61">
        <v>60</v>
      </c>
      <c r="B61">
        <v>108.32761686991871</v>
      </c>
      <c r="C61">
        <v>122.31580284552848</v>
      </c>
      <c r="D61">
        <v>158.74654800167036</v>
      </c>
    </row>
    <row r="62" spans="1:4" x14ac:dyDescent="0.25">
      <c r="A62">
        <v>61</v>
      </c>
      <c r="B62">
        <v>104.3751396273625</v>
      </c>
      <c r="C62">
        <v>117.54836691836825</v>
      </c>
      <c r="D62">
        <v>166.72902498538727</v>
      </c>
    </row>
    <row r="63" spans="1:4" x14ac:dyDescent="0.25">
      <c r="A63">
        <v>62</v>
      </c>
      <c r="B63">
        <v>96.552257157913232</v>
      </c>
      <c r="C63">
        <v>107.70595468118741</v>
      </c>
      <c r="D63">
        <v>114.31562721443453</v>
      </c>
    </row>
    <row r="64" spans="1:4" x14ac:dyDescent="0.25">
      <c r="A64">
        <v>63</v>
      </c>
      <c r="B64">
        <v>85.157746902743639</v>
      </c>
      <c r="C64">
        <v>95.899332898630661</v>
      </c>
      <c r="D64">
        <v>141.48569717873789</v>
      </c>
    </row>
    <row r="65" spans="1:4" x14ac:dyDescent="0.25">
      <c r="A65">
        <v>64</v>
      </c>
      <c r="B65">
        <v>120.01081307335448</v>
      </c>
      <c r="C65">
        <v>134.6339251456277</v>
      </c>
      <c r="D65">
        <v>186.08554635854767</v>
      </c>
    </row>
    <row r="66" spans="1:4" x14ac:dyDescent="0.25">
      <c r="A66">
        <v>65</v>
      </c>
      <c r="B66">
        <v>127.41531199095775</v>
      </c>
      <c r="C66">
        <v>142.51919816495462</v>
      </c>
      <c r="D66">
        <v>206.31584772777276</v>
      </c>
    </row>
    <row r="67" spans="1:4" x14ac:dyDescent="0.25">
      <c r="A67">
        <v>66</v>
      </c>
      <c r="B67">
        <v>98.996870506639596</v>
      </c>
      <c r="C67">
        <v>111.30959429360848</v>
      </c>
      <c r="D67">
        <v>188.14918952355015</v>
      </c>
    </row>
    <row r="68" spans="1:4" x14ac:dyDescent="0.25">
      <c r="A68">
        <v>67</v>
      </c>
      <c r="B68">
        <v>137.79455308625907</v>
      </c>
      <c r="C68">
        <v>154.81892428334362</v>
      </c>
      <c r="D68">
        <v>175.51666767452022</v>
      </c>
    </row>
    <row r="69" spans="1:4" x14ac:dyDescent="0.25">
      <c r="A69">
        <v>68</v>
      </c>
      <c r="B69">
        <v>23.283516658695994</v>
      </c>
      <c r="C69">
        <v>25.659174238801199</v>
      </c>
      <c r="D69">
        <v>46.829983586016731</v>
      </c>
    </row>
    <row r="70" spans="1:4" x14ac:dyDescent="0.25">
      <c r="A70">
        <v>69</v>
      </c>
      <c r="B70">
        <v>59.37056492489171</v>
      </c>
      <c r="C70">
        <v>67.434952231745129</v>
      </c>
      <c r="D70">
        <v>98.931081671966041</v>
      </c>
    </row>
    <row r="71" spans="1:4" x14ac:dyDescent="0.25">
      <c r="A71">
        <v>70</v>
      </c>
      <c r="B71">
        <v>30.818856690658329</v>
      </c>
      <c r="C71">
        <v>34.718694652748994</v>
      </c>
      <c r="D71">
        <v>88.660642485943313</v>
      </c>
    </row>
    <row r="72" spans="1:4" x14ac:dyDescent="0.25">
      <c r="A72">
        <v>71</v>
      </c>
      <c r="B72">
        <v>28.100960618469905</v>
      </c>
      <c r="C72">
        <v>31.270618852615868</v>
      </c>
      <c r="D72">
        <v>80.111918094609223</v>
      </c>
    </row>
    <row r="73" spans="1:4" x14ac:dyDescent="0.25">
      <c r="A73">
        <v>72</v>
      </c>
      <c r="B73">
        <v>29.969073391221599</v>
      </c>
      <c r="C73">
        <v>33.907458070655402</v>
      </c>
      <c r="D73">
        <v>98.456576801445451</v>
      </c>
    </row>
    <row r="74" spans="1:4" x14ac:dyDescent="0.25">
      <c r="A74">
        <v>73</v>
      </c>
      <c r="B74">
        <v>17.865495247623816</v>
      </c>
      <c r="C74">
        <v>19.488181590795399</v>
      </c>
      <c r="D74">
        <v>69.649789271990954</v>
      </c>
    </row>
    <row r="75" spans="1:4" x14ac:dyDescent="0.25">
      <c r="A75">
        <v>74</v>
      </c>
      <c r="B75">
        <v>26.675451043989458</v>
      </c>
      <c r="C75">
        <v>28.971214271234537</v>
      </c>
      <c r="D75">
        <v>47.863991097008885</v>
      </c>
    </row>
    <row r="76" spans="1:4" x14ac:dyDescent="0.25">
      <c r="A76">
        <v>75</v>
      </c>
      <c r="B76">
        <v>10.20947444358351</v>
      </c>
      <c r="C76">
        <v>10.838432147914606</v>
      </c>
      <c r="D76">
        <v>39.812650423054443</v>
      </c>
    </row>
    <row r="77" spans="1:4" x14ac:dyDescent="0.25">
      <c r="A77">
        <v>76</v>
      </c>
      <c r="B77">
        <v>11.833009127637288</v>
      </c>
      <c r="C77">
        <v>12.62606613796199</v>
      </c>
      <c r="D77">
        <v>42.502290576646715</v>
      </c>
    </row>
    <row r="78" spans="1:4" x14ac:dyDescent="0.25">
      <c r="A78">
        <v>77</v>
      </c>
      <c r="B78">
        <v>13.087609034039177</v>
      </c>
      <c r="C78">
        <v>13.93667949132133</v>
      </c>
      <c r="D78">
        <v>42.023394588571854</v>
      </c>
    </row>
    <row r="79" spans="1:4" x14ac:dyDescent="0.25">
      <c r="A79">
        <v>78</v>
      </c>
      <c r="B79">
        <v>11.230671803261385</v>
      </c>
      <c r="C79">
        <v>12.063961158900204</v>
      </c>
      <c r="D79">
        <v>40.819250503110965</v>
      </c>
    </row>
    <row r="80" spans="1:4" x14ac:dyDescent="0.25">
      <c r="A80">
        <v>79</v>
      </c>
      <c r="B80">
        <v>7.0853749072011887</v>
      </c>
      <c r="C80">
        <v>7.5426874536005943</v>
      </c>
      <c r="D80">
        <v>25.78411293339455</v>
      </c>
    </row>
    <row r="81" spans="1:4" x14ac:dyDescent="0.25">
      <c r="A81">
        <v>80</v>
      </c>
      <c r="B81">
        <v>59.570378892869286</v>
      </c>
      <c r="C81">
        <v>67.434040216510198</v>
      </c>
      <c r="D81">
        <v>69.723650847532639</v>
      </c>
    </row>
    <row r="82" spans="1:4" x14ac:dyDescent="0.25">
      <c r="A82">
        <v>81</v>
      </c>
      <c r="B82" s="13">
        <v>164.53628958614897</v>
      </c>
      <c r="C82" s="13">
        <v>187.18522847645835</v>
      </c>
      <c r="D82" s="13">
        <v>218.94624476847028</v>
      </c>
    </row>
    <row r="83" spans="1:4" x14ac:dyDescent="0.25">
      <c r="A83">
        <v>82</v>
      </c>
      <c r="B83" s="13">
        <v>227.38403804018458</v>
      </c>
      <c r="C83" s="13">
        <v>257.72458160458712</v>
      </c>
      <c r="D83" s="13">
        <v>235.80089940216652</v>
      </c>
    </row>
    <row r="84" spans="1:4" x14ac:dyDescent="0.25">
      <c r="A84">
        <v>83</v>
      </c>
      <c r="B84" s="13">
        <v>152.91776008539784</v>
      </c>
      <c r="C84" s="13">
        <v>172.56927456300315</v>
      </c>
      <c r="D84" s="13">
        <v>160.14305585567882</v>
      </c>
    </row>
    <row r="85" spans="1:4" x14ac:dyDescent="0.25">
      <c r="A85">
        <v>84</v>
      </c>
      <c r="B85" s="13">
        <v>165.30020856336645</v>
      </c>
      <c r="C85" s="13">
        <v>186.32265979634397</v>
      </c>
      <c r="D85" s="13">
        <v>199.10420318244317</v>
      </c>
    </row>
    <row r="86" spans="1:4" x14ac:dyDescent="0.25">
      <c r="A86">
        <v>85</v>
      </c>
      <c r="B86" s="13">
        <v>242.51116002550867</v>
      </c>
      <c r="C86" s="13">
        <v>274.68124498570285</v>
      </c>
      <c r="D86" s="13">
        <v>187.14758041789756</v>
      </c>
    </row>
    <row r="87" spans="1:4" x14ac:dyDescent="0.25">
      <c r="A87">
        <v>86</v>
      </c>
      <c r="B87" s="13">
        <v>249.98066157760815</v>
      </c>
      <c r="C87" s="13">
        <v>281.8521628498728</v>
      </c>
      <c r="D87" s="13">
        <v>268.19357947545774</v>
      </c>
    </row>
    <row r="88" spans="1:4" x14ac:dyDescent="0.25">
      <c r="A88">
        <v>87</v>
      </c>
      <c r="B88" s="13">
        <v>187.00297146016172</v>
      </c>
      <c r="C88" s="13">
        <v>213.58394950821182</v>
      </c>
      <c r="D88" s="13">
        <v>257.39297302815839</v>
      </c>
    </row>
    <row r="89" spans="1:4" x14ac:dyDescent="0.25">
      <c r="A89">
        <v>88</v>
      </c>
      <c r="B89" s="13">
        <v>178.66364987757956</v>
      </c>
      <c r="C89" s="13">
        <v>204.38330710038474</v>
      </c>
      <c r="D89" s="13">
        <v>250.58140630489891</v>
      </c>
    </row>
    <row r="90" spans="1:4" x14ac:dyDescent="0.25">
      <c r="A90">
        <v>89</v>
      </c>
      <c r="B90" s="13">
        <v>222.97177246023782</v>
      </c>
      <c r="C90" s="13">
        <v>251.04828772030376</v>
      </c>
      <c r="D90" s="13">
        <v>208.33829241177631</v>
      </c>
    </row>
    <row r="91" spans="1:4" x14ac:dyDescent="0.25">
      <c r="A91">
        <v>90</v>
      </c>
      <c r="B91" s="13">
        <v>295.99202801370882</v>
      </c>
      <c r="C91" s="13">
        <v>328.45738340038741</v>
      </c>
      <c r="D91" s="13">
        <v>322.01573521770712</v>
      </c>
    </row>
    <row r="92" spans="1:4" x14ac:dyDescent="0.25">
      <c r="A92">
        <v>91</v>
      </c>
      <c r="B92" s="13">
        <v>207.85332872344514</v>
      </c>
      <c r="C92" s="13">
        <v>241.29691521647266</v>
      </c>
      <c r="D92" s="13">
        <v>197.34429722415783</v>
      </c>
    </row>
    <row r="93" spans="1:4" x14ac:dyDescent="0.25">
      <c r="A93">
        <v>92</v>
      </c>
      <c r="B93" s="13">
        <v>250.1658604008293</v>
      </c>
      <c r="C93" s="13">
        <v>283.02366143416594</v>
      </c>
      <c r="D93" s="13">
        <v>288.21945241277388</v>
      </c>
    </row>
    <row r="94" spans="1:4" x14ac:dyDescent="0.25">
      <c r="A94">
        <v>93</v>
      </c>
      <c r="B94" s="13">
        <v>268.46257154734116</v>
      </c>
      <c r="C94" s="13">
        <v>303.68656668691835</v>
      </c>
      <c r="D94" s="13">
        <v>267.00964982204431</v>
      </c>
    </row>
    <row r="95" spans="1:4" x14ac:dyDescent="0.25">
      <c r="A95">
        <v>94</v>
      </c>
      <c r="B95" s="13">
        <v>260.31533683707596</v>
      </c>
      <c r="C95" s="13">
        <v>295.26012634708286</v>
      </c>
      <c r="D95" s="13">
        <v>268.05831130099068</v>
      </c>
    </row>
    <row r="96" spans="1:4" x14ac:dyDescent="0.25">
      <c r="A96">
        <v>95</v>
      </c>
      <c r="B96" s="13">
        <v>208.35584772086975</v>
      </c>
      <c r="C96" s="13">
        <v>235.42404103156827</v>
      </c>
      <c r="D96" s="13">
        <v>209.19410283887441</v>
      </c>
    </row>
    <row r="97" spans="1:4" x14ac:dyDescent="0.25">
      <c r="A97">
        <v>96</v>
      </c>
      <c r="B97" s="13">
        <v>116.57744769271916</v>
      </c>
      <c r="C97" s="13">
        <v>130.67603431604499</v>
      </c>
      <c r="D97" s="13">
        <v>170.66679494612717</v>
      </c>
    </row>
    <row r="98" spans="1:4" x14ac:dyDescent="0.25">
      <c r="A98">
        <v>97</v>
      </c>
      <c r="B98" s="13">
        <v>162.71605784387634</v>
      </c>
      <c r="C98" s="13">
        <v>181.66975075960062</v>
      </c>
      <c r="D98" s="13">
        <v>131.29760285717978</v>
      </c>
    </row>
    <row r="99" spans="1:4" x14ac:dyDescent="0.25">
      <c r="A99">
        <v>98</v>
      </c>
      <c r="B99" s="13">
        <v>159.47847737825532</v>
      </c>
      <c r="C99" s="13">
        <v>179.83064534218613</v>
      </c>
      <c r="D99" s="13">
        <v>146.25406204486583</v>
      </c>
    </row>
    <row r="100" spans="1:4" x14ac:dyDescent="0.25">
      <c r="A100">
        <v>99</v>
      </c>
      <c r="B100" s="13">
        <v>141.29909677419354</v>
      </c>
      <c r="C100" s="13">
        <v>160.02580645161291</v>
      </c>
      <c r="D100" s="13">
        <v>144.34067923840337</v>
      </c>
    </row>
    <row r="101" spans="1:4" x14ac:dyDescent="0.25">
      <c r="A101">
        <v>100</v>
      </c>
      <c r="B101" s="13">
        <v>130.94637582367645</v>
      </c>
      <c r="C101" s="13">
        <v>147.91562523668864</v>
      </c>
      <c r="D101" s="13">
        <v>174.08304409254185</v>
      </c>
    </row>
    <row r="102" spans="1:4" x14ac:dyDescent="0.25">
      <c r="A102">
        <v>101</v>
      </c>
      <c r="B102" s="13">
        <v>171.10876928867145</v>
      </c>
      <c r="C102" s="13">
        <v>193.0495546355539</v>
      </c>
      <c r="D102" s="13">
        <v>140.445375627213</v>
      </c>
    </row>
    <row r="103" spans="1:4" x14ac:dyDescent="0.25">
      <c r="A103">
        <v>102</v>
      </c>
      <c r="B103" s="13">
        <v>167.58446073614994</v>
      </c>
      <c r="C103" s="13">
        <v>188.91750434585441</v>
      </c>
      <c r="D103" s="13">
        <v>144.27991773190899</v>
      </c>
    </row>
    <row r="104" spans="1:4" x14ac:dyDescent="0.25">
      <c r="A104">
        <v>103</v>
      </c>
      <c r="B104" s="13">
        <v>138.87949186461321</v>
      </c>
      <c r="C104" s="13">
        <v>156.44322631166798</v>
      </c>
      <c r="D104" s="13">
        <v>185.43171872327247</v>
      </c>
    </row>
    <row r="105" spans="1:4" x14ac:dyDescent="0.25">
      <c r="A105">
        <v>104</v>
      </c>
      <c r="B105" s="13">
        <v>310.08928919561743</v>
      </c>
      <c r="C105" s="13">
        <v>350.50376262330872</v>
      </c>
      <c r="D105" s="13">
        <v>346.98880080971787</v>
      </c>
    </row>
    <row r="106" spans="1:4" x14ac:dyDescent="0.25">
      <c r="A106">
        <v>105</v>
      </c>
      <c r="B106" s="13">
        <v>258.70344827586206</v>
      </c>
      <c r="C106" s="13">
        <v>291.59310344827583</v>
      </c>
      <c r="D106" s="13">
        <v>224.26008937315007</v>
      </c>
    </row>
    <row r="107" spans="1:4" x14ac:dyDescent="0.25">
      <c r="A107">
        <v>106</v>
      </c>
      <c r="B107" s="13">
        <v>221.1762998590265</v>
      </c>
      <c r="C107" s="13">
        <v>251.57765983912429</v>
      </c>
      <c r="D107" s="13">
        <v>207.32646365417392</v>
      </c>
    </row>
    <row r="108" spans="1:4" x14ac:dyDescent="0.25">
      <c r="A108">
        <v>107</v>
      </c>
      <c r="B108" s="13">
        <v>231.16479251666834</v>
      </c>
      <c r="C108" s="13">
        <v>261.21206090158228</v>
      </c>
      <c r="D108" s="13">
        <v>213.69497897499065</v>
      </c>
    </row>
    <row r="109" spans="1:4" x14ac:dyDescent="0.25">
      <c r="A109">
        <v>108</v>
      </c>
      <c r="B109" s="13">
        <v>44.667300088883451</v>
      </c>
      <c r="C109" s="13">
        <v>49.829895485334234</v>
      </c>
      <c r="D109" s="13">
        <v>42.997831025918025</v>
      </c>
    </row>
    <row r="110" spans="1:4" x14ac:dyDescent="0.25">
      <c r="A110">
        <v>109</v>
      </c>
      <c r="B110" s="13">
        <v>199.65095489638358</v>
      </c>
      <c r="C110" s="13">
        <v>224.45997561966681</v>
      </c>
      <c r="D110" s="13">
        <v>206.71463814986339</v>
      </c>
    </row>
    <row r="111" spans="1:4" x14ac:dyDescent="0.25">
      <c r="A111">
        <v>110</v>
      </c>
      <c r="B111" s="13">
        <v>204.74840873903321</v>
      </c>
      <c r="C111" s="13">
        <v>230.92615688972992</v>
      </c>
      <c r="D111" s="13">
        <v>165.61483813359013</v>
      </c>
    </row>
    <row r="112" spans="1:4" x14ac:dyDescent="0.25">
      <c r="A112">
        <v>111</v>
      </c>
      <c r="B112" s="13">
        <v>202.30100501121291</v>
      </c>
      <c r="C112" s="13">
        <v>229.43561560397578</v>
      </c>
      <c r="D112" s="13">
        <v>167.50484015602015</v>
      </c>
    </row>
    <row r="113" spans="1:4" x14ac:dyDescent="0.25">
      <c r="A113">
        <v>112</v>
      </c>
      <c r="B113" s="13">
        <v>233.53232094024548</v>
      </c>
      <c r="C113" s="13">
        <v>264.37229689106107</v>
      </c>
      <c r="D113" s="13">
        <v>262.53506776367504</v>
      </c>
    </row>
    <row r="114" spans="1:4" x14ac:dyDescent="0.25">
      <c r="A114">
        <v>113</v>
      </c>
      <c r="B114" s="13">
        <v>158.47067126074143</v>
      </c>
      <c r="C114" s="13">
        <v>178.5829631782141</v>
      </c>
      <c r="D114" s="13">
        <v>195.63994538916091</v>
      </c>
    </row>
    <row r="115" spans="1:4" x14ac:dyDescent="0.25">
      <c r="A115">
        <v>114</v>
      </c>
      <c r="B115" s="13">
        <v>162.06097970636475</v>
      </c>
      <c r="C115" s="13">
        <v>182.7843974153773</v>
      </c>
      <c r="D115" s="13">
        <v>195.85340633340081</v>
      </c>
    </row>
    <row r="116" spans="1:4" x14ac:dyDescent="0.25">
      <c r="A116">
        <v>115</v>
      </c>
      <c r="B116" s="13">
        <v>270.54309591102253</v>
      </c>
      <c r="C116" s="13">
        <v>305.30509749700093</v>
      </c>
      <c r="D116" s="13">
        <v>323.99935780507354</v>
      </c>
    </row>
    <row r="117" spans="1:4" x14ac:dyDescent="0.25">
      <c r="A117">
        <v>116</v>
      </c>
      <c r="B117" s="13">
        <v>285.08378888778452</v>
      </c>
      <c r="C117" s="13">
        <v>306.0467150382666</v>
      </c>
      <c r="D117" s="13">
        <v>299.79530642616118</v>
      </c>
    </row>
    <row r="118" spans="1:4" x14ac:dyDescent="0.25">
      <c r="A118">
        <v>117</v>
      </c>
      <c r="B118" s="13">
        <v>311.42965563039559</v>
      </c>
      <c r="C118" s="13">
        <v>353.04335452044404</v>
      </c>
      <c r="D118" s="13">
        <v>324.07956936413871</v>
      </c>
    </row>
    <row r="119" spans="1:4" x14ac:dyDescent="0.25">
      <c r="A119">
        <v>118</v>
      </c>
      <c r="B119" s="13">
        <v>204.02827093352511</v>
      </c>
      <c r="C119" s="13">
        <v>230.83262169086248</v>
      </c>
      <c r="D119" s="13">
        <v>269.8626789468816</v>
      </c>
    </row>
    <row r="120" spans="1:4" x14ac:dyDescent="0.25">
      <c r="A120">
        <v>119</v>
      </c>
      <c r="B120" s="13">
        <v>198.83861374814137</v>
      </c>
      <c r="C120" s="13">
        <v>224.36326203820198</v>
      </c>
      <c r="D120" s="13">
        <v>279.25001562034095</v>
      </c>
    </row>
    <row r="121" spans="1:4" x14ac:dyDescent="0.25">
      <c r="A121">
        <v>120</v>
      </c>
      <c r="B121" s="13">
        <v>183.43522167487683</v>
      </c>
      <c r="C121" s="13">
        <v>206.58990147783251</v>
      </c>
      <c r="D121" s="13">
        <v>230.36329295161767</v>
      </c>
    </row>
    <row r="122" spans="1:4" x14ac:dyDescent="0.25">
      <c r="A122">
        <v>121</v>
      </c>
      <c r="B122" s="13">
        <v>155.70982556955721</v>
      </c>
      <c r="C122" s="13">
        <v>175.73742675505076</v>
      </c>
      <c r="D122" s="13">
        <v>230.14876326193595</v>
      </c>
    </row>
    <row r="123" spans="1:4" x14ac:dyDescent="0.25">
      <c r="A123">
        <v>122</v>
      </c>
      <c r="B123" s="13">
        <v>186.2430123876392</v>
      </c>
      <c r="C123" s="13">
        <v>209.8857385626761</v>
      </c>
      <c r="D123" s="13">
        <v>209.30619256703167</v>
      </c>
    </row>
    <row r="124" spans="1:4" x14ac:dyDescent="0.25">
      <c r="A124">
        <v>123</v>
      </c>
      <c r="B124" s="13">
        <v>221.89286572183522</v>
      </c>
      <c r="C124" s="13">
        <v>250.33673268840221</v>
      </c>
      <c r="D124" s="13">
        <v>306.69988194062387</v>
      </c>
    </row>
    <row r="125" spans="1:4" x14ac:dyDescent="0.25">
      <c r="A125">
        <v>124</v>
      </c>
      <c r="B125" s="13">
        <v>229.41574896388394</v>
      </c>
      <c r="C125" s="13">
        <v>258.60509177027825</v>
      </c>
      <c r="D125" s="13">
        <v>238.5159940456353</v>
      </c>
    </row>
    <row r="126" spans="1:4" x14ac:dyDescent="0.25">
      <c r="A126">
        <v>125</v>
      </c>
      <c r="B126" s="13">
        <v>246.69019072191026</v>
      </c>
      <c r="C126" s="13">
        <v>278.3662164213082</v>
      </c>
      <c r="D126" s="13">
        <v>249.58741142347233</v>
      </c>
    </row>
    <row r="127" spans="1:4" x14ac:dyDescent="0.25">
      <c r="A127">
        <v>126</v>
      </c>
      <c r="B127" s="13">
        <v>218.32601149799331</v>
      </c>
      <c r="C127" s="13">
        <v>246.11291897168891</v>
      </c>
      <c r="D127" s="13">
        <v>229.38797849143555</v>
      </c>
    </row>
    <row r="128" spans="1:4" x14ac:dyDescent="0.25">
      <c r="A128">
        <v>127</v>
      </c>
      <c r="B128" s="13">
        <v>176.82883580629382</v>
      </c>
      <c r="C128" s="13">
        <v>200.08601010924505</v>
      </c>
      <c r="D128" s="13">
        <v>200.31060713407592</v>
      </c>
    </row>
    <row r="129" spans="1:4" x14ac:dyDescent="0.25">
      <c r="A129">
        <v>128</v>
      </c>
      <c r="B129" s="13">
        <v>127.9560218865914</v>
      </c>
      <c r="C129" s="13">
        <v>143.99922126360224</v>
      </c>
      <c r="D129" s="13">
        <v>185.47356264977998</v>
      </c>
    </row>
    <row r="130" spans="1:4" x14ac:dyDescent="0.25">
      <c r="A130">
        <v>129</v>
      </c>
      <c r="B130" s="13">
        <v>160.40791963895765</v>
      </c>
      <c r="C130" s="13">
        <v>181.0593972921823</v>
      </c>
      <c r="D130" s="13">
        <v>169.63030961403956</v>
      </c>
    </row>
    <row r="131" spans="1:4" x14ac:dyDescent="0.25">
      <c r="A131">
        <v>130</v>
      </c>
      <c r="B131" s="13">
        <v>106.4990790889363</v>
      </c>
      <c r="C131" s="13">
        <v>119.77879898608603</v>
      </c>
      <c r="D131" s="13">
        <v>162.17359523283798</v>
      </c>
    </row>
    <row r="132" spans="1:4" x14ac:dyDescent="0.25">
      <c r="A132">
        <v>131</v>
      </c>
      <c r="B132" s="13">
        <v>162.93050991846172</v>
      </c>
      <c r="C132" s="13">
        <v>183.69164971574608</v>
      </c>
      <c r="D132" s="13">
        <v>207.29666086599403</v>
      </c>
    </row>
    <row r="133" spans="1:4" x14ac:dyDescent="0.25">
      <c r="A133">
        <v>132</v>
      </c>
      <c r="B133" s="13">
        <v>149.09681672631382</v>
      </c>
      <c r="C133" s="13">
        <v>168.51346769636461</v>
      </c>
      <c r="D133" s="13">
        <v>147.10624744553044</v>
      </c>
    </row>
    <row r="134" spans="1:4" x14ac:dyDescent="0.25">
      <c r="A134">
        <v>133</v>
      </c>
      <c r="B134" s="13">
        <v>127.26731910877071</v>
      </c>
      <c r="C134" s="13">
        <v>143.8123152586999</v>
      </c>
      <c r="D134" s="13">
        <v>149.86631156626817</v>
      </c>
    </row>
    <row r="135" spans="1:4" x14ac:dyDescent="0.25">
      <c r="A135">
        <v>134</v>
      </c>
      <c r="B135" s="13">
        <v>110.58618810012999</v>
      </c>
      <c r="C135" s="13">
        <v>124.26181391253303</v>
      </c>
      <c r="D135" s="13">
        <v>150.35052690403063</v>
      </c>
    </row>
    <row r="136" spans="1:4" x14ac:dyDescent="0.25">
      <c r="A136">
        <v>135</v>
      </c>
      <c r="B136" s="13">
        <v>104.1856745257366</v>
      </c>
      <c r="C136" s="13">
        <v>117.09555647973384</v>
      </c>
      <c r="D136" s="13">
        <v>145.52856057801145</v>
      </c>
    </row>
    <row r="137" spans="1:4" x14ac:dyDescent="0.25">
      <c r="A137">
        <v>136</v>
      </c>
      <c r="B137" s="13">
        <v>112.13536666420501</v>
      </c>
      <c r="C137" s="13">
        <v>126.39022228786649</v>
      </c>
      <c r="D137" s="13">
        <v>127.47285958997075</v>
      </c>
    </row>
    <row r="138" spans="1:4" x14ac:dyDescent="0.25">
      <c r="A138">
        <v>137</v>
      </c>
      <c r="B138" s="13">
        <v>76.58743021790022</v>
      </c>
      <c r="C138" s="13">
        <v>85.684494867639117</v>
      </c>
      <c r="D138" s="13">
        <v>124.56754716488656</v>
      </c>
    </row>
    <row r="139" spans="1:4" x14ac:dyDescent="0.25">
      <c r="A139">
        <v>138</v>
      </c>
      <c r="B139" s="13">
        <v>99.388573337788173</v>
      </c>
      <c r="C139" s="13">
        <v>112.84956565319075</v>
      </c>
      <c r="D139" s="13">
        <v>117.3073246422946</v>
      </c>
    </row>
    <row r="140" spans="1:4" x14ac:dyDescent="0.25">
      <c r="A140">
        <v>139</v>
      </c>
      <c r="B140" s="13">
        <v>82.597940550158967</v>
      </c>
      <c r="C140" s="13">
        <v>92.436918409614634</v>
      </c>
      <c r="D140" s="13">
        <v>137.69676895166739</v>
      </c>
    </row>
    <row r="141" spans="1:4" x14ac:dyDescent="0.25">
      <c r="A141">
        <v>140</v>
      </c>
      <c r="B141" s="13">
        <v>74.345613809094431</v>
      </c>
      <c r="C141" s="13">
        <v>82.141246940615744</v>
      </c>
      <c r="D141" s="13">
        <v>131.78265115503586</v>
      </c>
    </row>
    <row r="142" spans="1:4" x14ac:dyDescent="0.25">
      <c r="A142">
        <v>141</v>
      </c>
      <c r="B142" s="11">
        <v>66.299355212634921</v>
      </c>
      <c r="C142" s="11">
        <v>74.232051003405047</v>
      </c>
      <c r="D142" s="11">
        <v>115.09335712597981</v>
      </c>
    </row>
    <row r="143" spans="1:4" x14ac:dyDescent="0.25">
      <c r="A143">
        <v>142</v>
      </c>
      <c r="B143" s="11">
        <v>79.984771722259651</v>
      </c>
      <c r="C143" s="11">
        <v>88.196327642252612</v>
      </c>
      <c r="D143" s="11">
        <v>104.00861753622647</v>
      </c>
    </row>
    <row r="144" spans="1:4" x14ac:dyDescent="0.25">
      <c r="A144">
        <v>143</v>
      </c>
      <c r="B144" s="11">
        <v>97.152661278023501</v>
      </c>
      <c r="C144" s="11">
        <v>109.45340857099282</v>
      </c>
      <c r="D144" s="11">
        <v>124.71271442558027</v>
      </c>
    </row>
    <row r="145" spans="1:4" x14ac:dyDescent="0.25">
      <c r="A145">
        <v>144</v>
      </c>
      <c r="B145" s="11">
        <v>106.9879518072289</v>
      </c>
      <c r="C145" s="11">
        <v>120.82085919435315</v>
      </c>
      <c r="D145" s="11">
        <v>133.80333863059772</v>
      </c>
    </row>
    <row r="146" spans="1:4" x14ac:dyDescent="0.25">
      <c r="A146">
        <v>145</v>
      </c>
      <c r="B146" s="11">
        <v>65.695840693753013</v>
      </c>
      <c r="C146" s="11">
        <v>73.432471495101964</v>
      </c>
      <c r="D146" s="11">
        <v>99.946423543562091</v>
      </c>
    </row>
    <row r="147" spans="1:4" x14ac:dyDescent="0.25">
      <c r="A147">
        <v>146</v>
      </c>
      <c r="B147" s="11">
        <v>88.185374661450481</v>
      </c>
      <c r="C147" s="11">
        <v>99.587220383187883</v>
      </c>
      <c r="D147" s="11">
        <v>113.16645548938178</v>
      </c>
    </row>
    <row r="148" spans="1:4" x14ac:dyDescent="0.25">
      <c r="A148">
        <v>147</v>
      </c>
      <c r="B148" s="11">
        <v>164.7802657562674</v>
      </c>
      <c r="C148" s="11">
        <v>166.15925293704188</v>
      </c>
      <c r="D148" s="11">
        <v>154.35731862569753</v>
      </c>
    </row>
    <row r="149" spans="1:4" x14ac:dyDescent="0.25">
      <c r="A149">
        <v>148</v>
      </c>
      <c r="B149" s="11">
        <v>144.94953568470157</v>
      </c>
      <c r="C149" s="11">
        <v>126.45975934080307</v>
      </c>
      <c r="D149" s="11">
        <v>173.03914173369367</v>
      </c>
    </row>
    <row r="150" spans="1:4" x14ac:dyDescent="0.25">
      <c r="A150">
        <v>149</v>
      </c>
      <c r="B150" s="11">
        <v>120.68390704643667</v>
      </c>
      <c r="C150" s="11">
        <v>113.5889734705072</v>
      </c>
      <c r="D150" s="11">
        <v>159.86339854412452</v>
      </c>
    </row>
    <row r="151" spans="1:4" x14ac:dyDescent="0.25">
      <c r="A151">
        <v>150</v>
      </c>
      <c r="B151" s="11">
        <v>108.16714465584778</v>
      </c>
      <c r="C151" s="11">
        <v>104.15063654168998</v>
      </c>
      <c r="D151" s="11">
        <v>77.456978908225452</v>
      </c>
    </row>
    <row r="152" spans="1:4" x14ac:dyDescent="0.25">
      <c r="A152">
        <v>151</v>
      </c>
      <c r="B152" s="11">
        <v>127.58188458173242</v>
      </c>
      <c r="C152" s="11">
        <v>126.80222163046373</v>
      </c>
      <c r="D152" s="11">
        <v>75.501683267599034</v>
      </c>
    </row>
    <row r="153" spans="1:4" x14ac:dyDescent="0.25">
      <c r="A153">
        <v>152</v>
      </c>
      <c r="B153" s="11">
        <v>118.3180860128257</v>
      </c>
      <c r="C153" s="11">
        <v>114.03246782366922</v>
      </c>
      <c r="D153" s="11">
        <v>88.900443139394213</v>
      </c>
    </row>
    <row r="154" spans="1:4" x14ac:dyDescent="0.25">
      <c r="A154">
        <v>153</v>
      </c>
      <c r="B154" s="11">
        <v>62.515590894917374</v>
      </c>
      <c r="C154" s="11">
        <v>61.037054360253606</v>
      </c>
      <c r="D154" s="11">
        <v>48.358032427153475</v>
      </c>
    </row>
    <row r="155" spans="1:4" x14ac:dyDescent="0.25">
      <c r="A155">
        <v>154</v>
      </c>
      <c r="B155" s="11">
        <v>57.588264669163536</v>
      </c>
      <c r="C155" s="11">
        <v>51.230461922596746</v>
      </c>
      <c r="D155" s="11">
        <v>72.862711059374874</v>
      </c>
    </row>
    <row r="156" spans="1:4" x14ac:dyDescent="0.25">
      <c r="A156">
        <v>155</v>
      </c>
      <c r="B156" s="11">
        <v>146.90882064150119</v>
      </c>
      <c r="C156" s="11">
        <v>143.51434649792711</v>
      </c>
      <c r="D156" s="11">
        <v>157.11182898568532</v>
      </c>
    </row>
    <row r="157" spans="1:4" x14ac:dyDescent="0.25">
      <c r="A157">
        <v>156</v>
      </c>
      <c r="B157" s="11">
        <v>177.19572822684586</v>
      </c>
      <c r="C157" s="11">
        <v>142.73716729065649</v>
      </c>
      <c r="D157" s="11">
        <v>192.20446404710736</v>
      </c>
    </row>
    <row r="158" spans="1:4" x14ac:dyDescent="0.25">
      <c r="A158">
        <v>157</v>
      </c>
      <c r="B158" s="11">
        <v>203.26913660845435</v>
      </c>
      <c r="C158" s="11">
        <v>191.94983950818778</v>
      </c>
      <c r="D158" s="11">
        <v>198.568073442458</v>
      </c>
    </row>
    <row r="159" spans="1:4" x14ac:dyDescent="0.25">
      <c r="A159">
        <v>158</v>
      </c>
      <c r="B159" s="11">
        <v>145.83985601272448</v>
      </c>
      <c r="C159" s="11">
        <v>146.7251266167176</v>
      </c>
      <c r="D159" s="11">
        <v>164.03023140840716</v>
      </c>
    </row>
    <row r="160" spans="1:4" x14ac:dyDescent="0.25">
      <c r="A160">
        <v>159</v>
      </c>
      <c r="B160" s="11">
        <v>161.23211180954928</v>
      </c>
      <c r="C160" s="11">
        <v>150.32889750791315</v>
      </c>
      <c r="D160" s="11">
        <v>183.11033479132104</v>
      </c>
    </row>
    <row r="161" spans="1:4" x14ac:dyDescent="0.25">
      <c r="A161">
        <v>160</v>
      </c>
      <c r="B161" s="11">
        <v>185.38391540729819</v>
      </c>
      <c r="C161" s="11">
        <v>187.01264743826019</v>
      </c>
      <c r="D161" s="11">
        <v>192.15196334339441</v>
      </c>
    </row>
    <row r="162" spans="1:4" x14ac:dyDescent="0.25">
      <c r="A162">
        <v>161</v>
      </c>
      <c r="B162" s="11">
        <v>116.1493215145546</v>
      </c>
      <c r="C162" s="11">
        <v>119.26451812942292</v>
      </c>
      <c r="D162" s="11">
        <v>144.59366617971298</v>
      </c>
    </row>
    <row r="163" spans="1:4" x14ac:dyDescent="0.25">
      <c r="A163">
        <v>162</v>
      </c>
      <c r="B163" s="11">
        <v>172.15552617808257</v>
      </c>
      <c r="C163" s="11">
        <v>164.1464926051392</v>
      </c>
      <c r="D163" s="11">
        <v>152.5257458535992</v>
      </c>
    </row>
    <row r="164" spans="1:4" x14ac:dyDescent="0.25">
      <c r="A164">
        <v>163</v>
      </c>
      <c r="B164" s="11">
        <v>145.09255079006769</v>
      </c>
      <c r="C164" s="11">
        <v>145.97110609480811</v>
      </c>
      <c r="D164" s="11">
        <v>157.66097010301502</v>
      </c>
    </row>
    <row r="165" spans="1:4" x14ac:dyDescent="0.25">
      <c r="A165">
        <v>164</v>
      </c>
      <c r="B165" s="11">
        <v>182.97714631739481</v>
      </c>
      <c r="C165" s="11">
        <v>196.4688929756885</v>
      </c>
      <c r="D165" s="11">
        <v>209.51846223581344</v>
      </c>
    </row>
    <row r="166" spans="1:4" x14ac:dyDescent="0.25">
      <c r="A166">
        <v>165</v>
      </c>
      <c r="B166" s="11">
        <v>111.46894552113534</v>
      </c>
      <c r="C166" s="11">
        <v>106.96337555318171</v>
      </c>
      <c r="D166" s="11">
        <v>138.69877541699583</v>
      </c>
    </row>
    <row r="167" spans="1:4" x14ac:dyDescent="0.25">
      <c r="A167">
        <v>166</v>
      </c>
      <c r="B167" s="11">
        <v>122.94051386579414</v>
      </c>
      <c r="C167" s="11">
        <v>111.35287596774484</v>
      </c>
      <c r="D167" s="11">
        <v>131.58959294111966</v>
      </c>
    </row>
    <row r="168" spans="1:4" x14ac:dyDescent="0.25">
      <c r="A168">
        <v>167</v>
      </c>
      <c r="B168" s="11">
        <v>100.02873614827854</v>
      </c>
      <c r="C168" s="11">
        <v>104.65875823919254</v>
      </c>
      <c r="D168" s="11">
        <v>136.00644616188234</v>
      </c>
    </row>
    <row r="169" spans="1:4" x14ac:dyDescent="0.25">
      <c r="A169">
        <v>168</v>
      </c>
      <c r="B169" s="11">
        <v>164.54826746252931</v>
      </c>
      <c r="C169" s="11">
        <v>134.15040926945949</v>
      </c>
      <c r="D169" s="11">
        <v>173.95076204997503</v>
      </c>
    </row>
    <row r="170" spans="1:4" x14ac:dyDescent="0.25">
      <c r="A170">
        <v>169</v>
      </c>
      <c r="B170" s="11">
        <v>242.73247028399618</v>
      </c>
      <c r="C170" s="11">
        <v>198.62909130563469</v>
      </c>
      <c r="D170" s="11">
        <v>204.34492952069971</v>
      </c>
    </row>
    <row r="171" spans="1:4" x14ac:dyDescent="0.25">
      <c r="A171">
        <v>170</v>
      </c>
      <c r="B171" s="11">
        <v>138.43153342728624</v>
      </c>
      <c r="C171" s="11">
        <v>139.99111951968183</v>
      </c>
      <c r="D171" s="11">
        <v>176.83137884406869</v>
      </c>
    </row>
    <row r="172" spans="1:4" x14ac:dyDescent="0.25">
      <c r="A172">
        <v>171</v>
      </c>
      <c r="B172" s="11">
        <v>245.78713809398167</v>
      </c>
      <c r="C172" s="11">
        <v>204.35846386336922</v>
      </c>
      <c r="D172" s="11">
        <v>202.23686462801652</v>
      </c>
    </row>
    <row r="173" spans="1:4" x14ac:dyDescent="0.25">
      <c r="A173">
        <v>172</v>
      </c>
      <c r="B173" s="11">
        <v>208.97335366296375</v>
      </c>
      <c r="C173" s="11">
        <v>201.55364360221685</v>
      </c>
      <c r="D173" s="11">
        <v>193.97758627815045</v>
      </c>
    </row>
    <row r="174" spans="1:4" x14ac:dyDescent="0.25">
      <c r="A174">
        <v>173</v>
      </c>
      <c r="B174" s="11">
        <v>160.64435088045784</v>
      </c>
      <c r="C174" s="11">
        <v>165.71378724790068</v>
      </c>
      <c r="D174" s="11">
        <v>155.46029029364794</v>
      </c>
    </row>
    <row r="175" spans="1:4" x14ac:dyDescent="0.25">
      <c r="A175">
        <v>174</v>
      </c>
      <c r="B175" s="11">
        <v>174.3940295842138</v>
      </c>
      <c r="C175" s="11">
        <v>147.16241554808181</v>
      </c>
      <c r="D175" s="11">
        <v>153.82148713632256</v>
      </c>
    </row>
    <row r="176" spans="1:4" x14ac:dyDescent="0.25">
      <c r="A176">
        <v>175</v>
      </c>
      <c r="B176" s="11">
        <v>153.7510227112428</v>
      </c>
      <c r="C176" s="11">
        <v>126.89420228523062</v>
      </c>
      <c r="D176" s="11">
        <v>144.86340456174796</v>
      </c>
    </row>
    <row r="177" spans="1:4" x14ac:dyDescent="0.25">
      <c r="A177">
        <v>176</v>
      </c>
      <c r="B177" s="11">
        <v>142.993996181672</v>
      </c>
      <c r="C177" s="11">
        <v>116.48349577974275</v>
      </c>
      <c r="D177" s="11">
        <v>142.97435551778995</v>
      </c>
    </row>
    <row r="178" spans="1:4" x14ac:dyDescent="0.25">
      <c r="A178">
        <v>177</v>
      </c>
      <c r="B178" s="11">
        <v>245.7668656982444</v>
      </c>
      <c r="C178" s="11">
        <v>189.30442919525893</v>
      </c>
      <c r="D178" s="11">
        <v>224.09871450896162</v>
      </c>
    </row>
    <row r="179" spans="1:4" x14ac:dyDescent="0.25">
      <c r="A179">
        <v>178</v>
      </c>
      <c r="B179" s="11">
        <v>270.24566783141978</v>
      </c>
      <c r="C179" s="11">
        <v>214.67981173785918</v>
      </c>
      <c r="D179" s="11">
        <v>237.58271653722679</v>
      </c>
    </row>
    <row r="180" spans="1:4" x14ac:dyDescent="0.25">
      <c r="A180">
        <v>179</v>
      </c>
      <c r="B180" s="11">
        <v>154.085388727375</v>
      </c>
      <c r="C180" s="11">
        <v>125.92047266247769</v>
      </c>
      <c r="D180" s="11">
        <v>151.35593370395995</v>
      </c>
    </row>
    <row r="181" spans="1:4" x14ac:dyDescent="0.25">
      <c r="A181">
        <v>180</v>
      </c>
      <c r="B181" s="11">
        <v>139.68703036664198</v>
      </c>
      <c r="C181" s="11">
        <v>140.87617184704561</v>
      </c>
      <c r="D181" s="11">
        <v>124.17279742917225</v>
      </c>
    </row>
    <row r="182" spans="1:4" x14ac:dyDescent="0.25">
      <c r="A182">
        <v>181</v>
      </c>
      <c r="B182" s="11">
        <v>150.76515265453452</v>
      </c>
      <c r="C182" s="11">
        <v>142.0267458765729</v>
      </c>
      <c r="D182" s="11">
        <v>127.15747543528575</v>
      </c>
    </row>
    <row r="183" spans="1:4" x14ac:dyDescent="0.25">
      <c r="A183">
        <v>182</v>
      </c>
      <c r="B183" s="11">
        <v>204.50876649251745</v>
      </c>
      <c r="C183" s="11">
        <v>194.88765164261042</v>
      </c>
      <c r="D183" s="11">
        <v>203.00883252283438</v>
      </c>
    </row>
    <row r="184" spans="1:4" x14ac:dyDescent="0.25">
      <c r="A184">
        <v>183</v>
      </c>
      <c r="B184" s="11">
        <v>76.546459424927605</v>
      </c>
      <c r="C184" s="11">
        <v>78.893987879640363</v>
      </c>
      <c r="D184" s="11">
        <v>111.14736054755294</v>
      </c>
    </row>
    <row r="185" spans="1:4" x14ac:dyDescent="0.25">
      <c r="A185">
        <v>184</v>
      </c>
      <c r="B185" s="11">
        <v>31.372805601345949</v>
      </c>
      <c r="C185" s="11">
        <v>32.652184626888499</v>
      </c>
      <c r="D185" s="11">
        <v>56.278190959850654</v>
      </c>
    </row>
    <row r="186" spans="1:4" x14ac:dyDescent="0.25">
      <c r="A186">
        <v>185</v>
      </c>
      <c r="B186" s="11">
        <v>27.488477349167461</v>
      </c>
      <c r="C186" s="11">
        <v>26.870655649213134</v>
      </c>
      <c r="D186" s="11">
        <v>61.056655260744812</v>
      </c>
    </row>
    <row r="187" spans="1:4" x14ac:dyDescent="0.25">
      <c r="A187">
        <v>186</v>
      </c>
      <c r="B187" s="11">
        <v>29.949171701422721</v>
      </c>
      <c r="C187" s="11">
        <v>28.811537711946983</v>
      </c>
      <c r="D187" s="11">
        <v>70.06110473728171</v>
      </c>
    </row>
    <row r="188" spans="1:4" x14ac:dyDescent="0.25">
      <c r="A188">
        <v>187</v>
      </c>
      <c r="B188" s="12">
        <v>19.748535115259987</v>
      </c>
      <c r="C188" s="12">
        <v>21.621614815063548</v>
      </c>
      <c r="D188" s="12">
        <v>40.032698377895393</v>
      </c>
    </row>
    <row r="189" spans="1:4" x14ac:dyDescent="0.25">
      <c r="A189">
        <v>188</v>
      </c>
      <c r="B189" s="12">
        <v>18.920765259332224</v>
      </c>
      <c r="C189" s="12">
        <v>21.079149825073877</v>
      </c>
      <c r="D189" s="12">
        <v>22.925975872011314</v>
      </c>
    </row>
    <row r="190" spans="1:4" x14ac:dyDescent="0.25">
      <c r="A190">
        <v>189</v>
      </c>
      <c r="B190" s="12">
        <v>27.776819923371651</v>
      </c>
      <c r="C190" s="12">
        <v>27.553556555055806</v>
      </c>
      <c r="D190" s="12">
        <v>56.546273032660963</v>
      </c>
    </row>
    <row r="191" spans="1:4" x14ac:dyDescent="0.25">
      <c r="A191">
        <v>190</v>
      </c>
      <c r="B191" s="12">
        <v>20.707776298946264</v>
      </c>
      <c r="C191" s="12">
        <v>22.984418579021877</v>
      </c>
      <c r="D191" s="12">
        <v>35.173207839139479</v>
      </c>
    </row>
    <row r="192" spans="1:4" x14ac:dyDescent="0.25">
      <c r="A192">
        <v>191</v>
      </c>
      <c r="B192" s="12">
        <v>24.307241613683097</v>
      </c>
      <c r="C192" s="12">
        <v>24.306553329146269</v>
      </c>
      <c r="D192" s="12">
        <v>55.192962589494464</v>
      </c>
    </row>
    <row r="193" spans="1:4" x14ac:dyDescent="0.25">
      <c r="A193">
        <v>192</v>
      </c>
      <c r="B193" s="12">
        <v>23.942099101975327</v>
      </c>
      <c r="C193" s="12">
        <v>23.750133025532715</v>
      </c>
      <c r="D193" s="12">
        <v>49.830370329247295</v>
      </c>
    </row>
    <row r="194" spans="1:4" x14ac:dyDescent="0.25">
      <c r="A194">
        <v>193</v>
      </c>
      <c r="B194" s="12">
        <v>142.83887973640856</v>
      </c>
      <c r="C194" s="12">
        <v>161.92850082372328</v>
      </c>
      <c r="D194" s="12">
        <v>198.17972478343668</v>
      </c>
    </row>
    <row r="195" spans="1:4" x14ac:dyDescent="0.25">
      <c r="A195">
        <v>194</v>
      </c>
      <c r="B195" s="12">
        <v>155.32406779661014</v>
      </c>
      <c r="C195" s="12">
        <v>175.58101694915254</v>
      </c>
      <c r="D195" s="12">
        <v>193.24512033257898</v>
      </c>
    </row>
    <row r="196" spans="1:4" x14ac:dyDescent="0.25">
      <c r="A196">
        <v>195</v>
      </c>
      <c r="B196" s="12">
        <v>153.90251572327043</v>
      </c>
      <c r="C196" s="12">
        <v>173.62725366876307</v>
      </c>
      <c r="D196" s="12">
        <v>182.98141017539822</v>
      </c>
    </row>
    <row r="197" spans="1:4" x14ac:dyDescent="0.25">
      <c r="A197">
        <v>196</v>
      </c>
      <c r="B197" s="12">
        <v>163.69341085271321</v>
      </c>
      <c r="C197" s="12">
        <v>184.7806201550388</v>
      </c>
      <c r="D197" s="12">
        <v>192.65861556046607</v>
      </c>
    </row>
    <row r="198" spans="1:4" x14ac:dyDescent="0.25">
      <c r="A198">
        <v>197</v>
      </c>
      <c r="B198" s="12">
        <v>146.57536534446763</v>
      </c>
      <c r="C198" s="12">
        <v>165.51022964509394</v>
      </c>
      <c r="D198" s="12">
        <v>189.40863402036427</v>
      </c>
    </row>
    <row r="199" spans="1:4" x14ac:dyDescent="0.25">
      <c r="A199">
        <v>198</v>
      </c>
      <c r="B199" s="12">
        <v>178.41516245487367</v>
      </c>
      <c r="C199" s="12">
        <v>201.69314079422384</v>
      </c>
      <c r="D199" s="12">
        <v>201.23254006126916</v>
      </c>
    </row>
    <row r="200" spans="1:4" x14ac:dyDescent="0.25">
      <c r="A200">
        <v>199</v>
      </c>
      <c r="B200" s="12">
        <v>152.15376344086022</v>
      </c>
      <c r="C200" s="12">
        <v>171.81843317972348</v>
      </c>
      <c r="D200" s="12">
        <v>202.12061120223012</v>
      </c>
    </row>
    <row r="201" spans="1:4" x14ac:dyDescent="0.25">
      <c r="A201">
        <v>200</v>
      </c>
      <c r="B201" s="12">
        <v>161.2437909313773</v>
      </c>
      <c r="C201" s="12">
        <v>181.40565627246872</v>
      </c>
      <c r="D201" s="12">
        <v>195.49414349301784</v>
      </c>
    </row>
    <row r="202" spans="1:4" x14ac:dyDescent="0.25">
      <c r="A202">
        <v>201</v>
      </c>
      <c r="B202" s="12">
        <v>147.23531114327065</v>
      </c>
      <c r="C202" s="12">
        <v>166.06801736613605</v>
      </c>
      <c r="D202" s="12">
        <v>199.12595223170055</v>
      </c>
    </row>
    <row r="203" spans="1:4" x14ac:dyDescent="0.25">
      <c r="A203">
        <v>202</v>
      </c>
      <c r="B203" s="12">
        <v>145.01124780316343</v>
      </c>
      <c r="C203" s="12">
        <v>163.8727592267135</v>
      </c>
      <c r="D203" s="12">
        <v>201.44112764285359</v>
      </c>
    </row>
    <row r="204" spans="1:4" x14ac:dyDescent="0.25">
      <c r="A204">
        <v>203</v>
      </c>
      <c r="B204" s="12">
        <v>166.15605234460193</v>
      </c>
      <c r="C204" s="12">
        <v>187.31254089422026</v>
      </c>
      <c r="D204" s="12">
        <v>212.82009107784995</v>
      </c>
    </row>
    <row r="205" spans="1:4" x14ac:dyDescent="0.25">
      <c r="A205">
        <v>204</v>
      </c>
      <c r="B205" s="12">
        <v>180.26269841269846</v>
      </c>
      <c r="C205" s="12">
        <v>202.96326530612242</v>
      </c>
      <c r="D205" s="12">
        <v>214.66916338116337</v>
      </c>
    </row>
    <row r="206" spans="1:4" x14ac:dyDescent="0.25">
      <c r="A206">
        <v>205</v>
      </c>
      <c r="B206" s="12">
        <v>186.61175166297116</v>
      </c>
      <c r="C206" s="12">
        <v>211.62217294900213</v>
      </c>
      <c r="D206" s="12">
        <v>199.28157518077919</v>
      </c>
    </row>
    <row r="207" spans="1:4" x14ac:dyDescent="0.25">
      <c r="A207">
        <v>206</v>
      </c>
      <c r="B207" s="12">
        <v>159.64337349397593</v>
      </c>
      <c r="C207" s="12">
        <v>180.20361445783129</v>
      </c>
      <c r="D207" s="12">
        <v>194.65986059232242</v>
      </c>
    </row>
    <row r="208" spans="1:4" x14ac:dyDescent="0.25">
      <c r="A208">
        <v>207</v>
      </c>
      <c r="B208" s="12">
        <v>144.49174311926603</v>
      </c>
      <c r="C208" s="12">
        <v>162.66825688073394</v>
      </c>
      <c r="D208" s="12">
        <v>192.84101471741155</v>
      </c>
    </row>
    <row r="209" spans="1:4" x14ac:dyDescent="0.25">
      <c r="A209">
        <v>208</v>
      </c>
      <c r="B209" s="12">
        <v>145.4676706827309</v>
      </c>
      <c r="C209" s="12">
        <v>164.2714859437751</v>
      </c>
      <c r="D209" s="12">
        <v>192.33585822397143</v>
      </c>
    </row>
    <row r="210" spans="1:4" x14ac:dyDescent="0.25">
      <c r="A210">
        <v>209</v>
      </c>
      <c r="B210" s="12">
        <v>169.69187592319057</v>
      </c>
      <c r="C210" s="12">
        <v>191.38818316100441</v>
      </c>
      <c r="D210" s="12">
        <v>205.66190292855114</v>
      </c>
    </row>
    <row r="211" spans="1:4" x14ac:dyDescent="0.25">
      <c r="A211">
        <v>210</v>
      </c>
      <c r="B211" s="12">
        <v>162.13549222797928</v>
      </c>
      <c r="C211" s="12">
        <v>182.58886010362693</v>
      </c>
      <c r="D211" s="12">
        <v>208.09751485227918</v>
      </c>
    </row>
    <row r="212" spans="1:4" x14ac:dyDescent="0.25">
      <c r="A212">
        <v>211</v>
      </c>
      <c r="B212" s="12">
        <v>178.48799313893659</v>
      </c>
      <c r="C212" s="12">
        <v>200.76535162950256</v>
      </c>
      <c r="D212" s="12">
        <v>221.50508512222103</v>
      </c>
    </row>
    <row r="213" spans="1:4" x14ac:dyDescent="0.25">
      <c r="A213">
        <v>212</v>
      </c>
      <c r="B213" s="12">
        <v>169.50973782771538</v>
      </c>
      <c r="C213" s="12">
        <v>191.20149812734084</v>
      </c>
      <c r="D213" s="12">
        <v>213.61347799700417</v>
      </c>
    </row>
    <row r="214" spans="1:4" x14ac:dyDescent="0.25">
      <c r="A214">
        <v>213</v>
      </c>
      <c r="B214" s="12">
        <v>159.38400000000001</v>
      </c>
      <c r="C214" s="12">
        <v>178.81961290322579</v>
      </c>
      <c r="D214" s="12">
        <v>205.30136861229909</v>
      </c>
    </row>
    <row r="215" spans="1:4" x14ac:dyDescent="0.25">
      <c r="A215">
        <v>214</v>
      </c>
      <c r="B215" s="12">
        <v>164.69244712990931</v>
      </c>
      <c r="C215" s="12">
        <v>185.92477341389724</v>
      </c>
      <c r="D215" s="12">
        <v>208.7625445207064</v>
      </c>
    </row>
    <row r="216" spans="1:4" x14ac:dyDescent="0.25">
      <c r="A216">
        <v>215</v>
      </c>
      <c r="B216" s="12">
        <v>176.89891696750905</v>
      </c>
      <c r="C216" s="12">
        <v>199.06028880866427</v>
      </c>
      <c r="D216" s="12">
        <v>209.9890473050524</v>
      </c>
    </row>
    <row r="217" spans="1:4" x14ac:dyDescent="0.25">
      <c r="A217">
        <v>216</v>
      </c>
      <c r="B217" s="12">
        <v>180.01881578947371</v>
      </c>
      <c r="C217" s="12">
        <v>202.43894736842105</v>
      </c>
      <c r="D217" s="12">
        <v>213.13993530550977</v>
      </c>
    </row>
    <row r="218" spans="1:4" x14ac:dyDescent="0.25">
      <c r="A218">
        <v>217</v>
      </c>
      <c r="B218" s="12">
        <v>186.49545454545458</v>
      </c>
      <c r="C218" s="12">
        <v>210.05885167464115</v>
      </c>
      <c r="D218" s="12">
        <v>203.84921420208084</v>
      </c>
    </row>
    <row r="219" spans="1:4" x14ac:dyDescent="0.25">
      <c r="A219">
        <v>218</v>
      </c>
      <c r="B219" s="12">
        <v>192.13544973544973</v>
      </c>
      <c r="C219" s="12">
        <v>218.02433862433861</v>
      </c>
      <c r="D219" s="12">
        <v>193.16275152608912</v>
      </c>
    </row>
    <row r="220" spans="1:4" x14ac:dyDescent="0.25">
      <c r="A220">
        <v>219</v>
      </c>
      <c r="B220" s="12">
        <v>130.64802955665021</v>
      </c>
      <c r="C220" s="12">
        <v>147.1487684729064</v>
      </c>
      <c r="D220" s="12">
        <v>180.43982737618458</v>
      </c>
    </row>
    <row r="221" spans="1:4" x14ac:dyDescent="0.25">
      <c r="A221">
        <v>220</v>
      </c>
      <c r="B221" s="12">
        <v>152.96880341880339</v>
      </c>
      <c r="C221" s="12">
        <v>171.51452991452987</v>
      </c>
      <c r="D221" s="12">
        <v>159.54664848250067</v>
      </c>
    </row>
    <row r="222" spans="1:4" x14ac:dyDescent="0.25">
      <c r="A222">
        <v>221</v>
      </c>
      <c r="B222" s="12">
        <v>153.26278366111953</v>
      </c>
      <c r="C222" s="12">
        <v>172.87261724659606</v>
      </c>
      <c r="D222" s="12">
        <v>196.74552063514153</v>
      </c>
    </row>
    <row r="223" spans="1:4" x14ac:dyDescent="0.25">
      <c r="A223">
        <v>222</v>
      </c>
      <c r="B223" s="12">
        <v>182.29244186046512</v>
      </c>
      <c r="C223" s="12">
        <v>205.68333333333334</v>
      </c>
      <c r="D223" s="12">
        <v>202.25739972885575</v>
      </c>
    </row>
    <row r="224" spans="1:4" x14ac:dyDescent="0.25">
      <c r="A224">
        <v>223</v>
      </c>
      <c r="B224" s="6">
        <v>129.13652694610778</v>
      </c>
      <c r="C224" s="6">
        <v>145.86826347305387</v>
      </c>
      <c r="D224" s="6">
        <v>176.79527338625113</v>
      </c>
    </row>
    <row r="225" spans="1:4" x14ac:dyDescent="0.25">
      <c r="A225">
        <v>224</v>
      </c>
      <c r="B225" s="6">
        <v>140.58675496688741</v>
      </c>
      <c r="C225" s="6">
        <v>158.66225165562915</v>
      </c>
      <c r="D225" s="6">
        <v>176.5158056683278</v>
      </c>
    </row>
    <row r="226" spans="1:4" x14ac:dyDescent="0.25">
      <c r="A226">
        <v>225</v>
      </c>
      <c r="B226" s="6">
        <v>136.83738532110092</v>
      </c>
      <c r="C226" s="6">
        <v>154.94908256880731</v>
      </c>
      <c r="D226" s="6">
        <v>177.17602396339387</v>
      </c>
    </row>
    <row r="227" spans="1:4" x14ac:dyDescent="0.25">
      <c r="A227">
        <v>226</v>
      </c>
      <c r="B227" s="6">
        <v>139.09146919431277</v>
      </c>
      <c r="C227" s="6">
        <v>156.76018957345968</v>
      </c>
      <c r="D227" s="6">
        <v>184.60274274529777</v>
      </c>
    </row>
    <row r="228" spans="1:4" x14ac:dyDescent="0.25">
      <c r="A228">
        <v>227</v>
      </c>
      <c r="B228" s="6">
        <v>119.42623376623375</v>
      </c>
      <c r="C228" s="6">
        <v>134.49766233766235</v>
      </c>
      <c r="D228" s="6">
        <v>183.31833263961866</v>
      </c>
    </row>
    <row r="229" spans="1:4" x14ac:dyDescent="0.25">
      <c r="A229">
        <v>228</v>
      </c>
      <c r="B229" s="6">
        <v>146.48349514563105</v>
      </c>
      <c r="C229" s="6">
        <v>165.43883495145627</v>
      </c>
      <c r="D229" s="6">
        <v>187.10884796920547</v>
      </c>
    </row>
    <row r="230" spans="1:4" x14ac:dyDescent="0.25">
      <c r="A230">
        <v>229</v>
      </c>
      <c r="B230" s="6">
        <v>155.19960707269155</v>
      </c>
      <c r="C230" s="6">
        <v>174.72770137524554</v>
      </c>
      <c r="D230" s="6">
        <v>156.52494804664431</v>
      </c>
    </row>
    <row r="231" spans="1:4" x14ac:dyDescent="0.25">
      <c r="A231">
        <v>230</v>
      </c>
      <c r="B231" s="6">
        <v>168.26097178683386</v>
      </c>
      <c r="C231" s="6">
        <v>189.94827586206895</v>
      </c>
      <c r="D231" s="6">
        <v>139.51223422704533</v>
      </c>
    </row>
    <row r="232" spans="1:4" x14ac:dyDescent="0.25">
      <c r="A232">
        <v>231</v>
      </c>
      <c r="B232" s="6">
        <v>122.70225563909773</v>
      </c>
      <c r="C232" s="6">
        <v>136.21052631578945</v>
      </c>
      <c r="D232" s="6">
        <v>157.60277192811054</v>
      </c>
    </row>
    <row r="233" spans="1:4" x14ac:dyDescent="0.25">
      <c r="A233">
        <v>232</v>
      </c>
      <c r="B233" s="6">
        <v>172.49103869653769</v>
      </c>
      <c r="C233" s="6">
        <v>194.58207739307537</v>
      </c>
      <c r="D233" s="6">
        <v>170.08490792169522</v>
      </c>
    </row>
    <row r="234" spans="1:4" x14ac:dyDescent="0.25">
      <c r="A234">
        <v>233</v>
      </c>
      <c r="B234" s="6">
        <v>168.3388888888889</v>
      </c>
      <c r="C234" s="6">
        <v>189.70781893004116</v>
      </c>
      <c r="D234" s="6">
        <v>162.8109091916354</v>
      </c>
    </row>
    <row r="235" spans="1:4" x14ac:dyDescent="0.25">
      <c r="A235">
        <v>234</v>
      </c>
      <c r="B235" s="6">
        <v>185.64823151125398</v>
      </c>
      <c r="C235" s="6">
        <v>209.57684887459806</v>
      </c>
      <c r="D235" s="6">
        <v>168.77221030121805</v>
      </c>
    </row>
    <row r="236" spans="1:4" x14ac:dyDescent="0.25">
      <c r="A236">
        <v>235</v>
      </c>
      <c r="B236" s="6"/>
      <c r="C236" s="6"/>
      <c r="D236" s="6"/>
    </row>
    <row r="237" spans="1:4" x14ac:dyDescent="0.25">
      <c r="A237">
        <v>236</v>
      </c>
      <c r="B237" s="6"/>
      <c r="C237" s="6"/>
      <c r="D237" s="6"/>
    </row>
    <row r="238" spans="1:4" x14ac:dyDescent="0.25">
      <c r="A238">
        <v>237</v>
      </c>
      <c r="B238" s="6"/>
      <c r="C238" s="6"/>
      <c r="D238" s="6"/>
    </row>
    <row r="239" spans="1:4" x14ac:dyDescent="0.25">
      <c r="A239">
        <v>238</v>
      </c>
      <c r="B239" s="6"/>
      <c r="C239" s="6"/>
      <c r="D239" s="6"/>
    </row>
    <row r="240" spans="1:4" x14ac:dyDescent="0.25">
      <c r="A240">
        <v>239</v>
      </c>
      <c r="B240" s="6"/>
      <c r="C240" s="6"/>
      <c r="D240" s="6"/>
    </row>
    <row r="241" spans="1:4" x14ac:dyDescent="0.25">
      <c r="A241">
        <v>240</v>
      </c>
      <c r="B241" s="6"/>
      <c r="C241" s="6"/>
      <c r="D241" s="6"/>
    </row>
    <row r="242" spans="1:4" x14ac:dyDescent="0.25">
      <c r="A242">
        <v>241</v>
      </c>
      <c r="B242" s="6"/>
      <c r="C242" s="6"/>
      <c r="D242" s="6"/>
    </row>
    <row r="243" spans="1:4" x14ac:dyDescent="0.25">
      <c r="A243">
        <v>242</v>
      </c>
      <c r="B243" s="6"/>
      <c r="C243" s="6"/>
      <c r="D243" s="6"/>
    </row>
    <row r="244" spans="1:4" x14ac:dyDescent="0.25">
      <c r="A244">
        <v>243</v>
      </c>
      <c r="B244" s="6"/>
      <c r="C244" s="6"/>
      <c r="D244" s="6"/>
    </row>
    <row r="245" spans="1:4" x14ac:dyDescent="0.25">
      <c r="A245">
        <v>244</v>
      </c>
      <c r="B245" s="6"/>
      <c r="C245" s="6"/>
      <c r="D245" s="6"/>
    </row>
    <row r="246" spans="1:4" x14ac:dyDescent="0.25">
      <c r="A246">
        <v>245</v>
      </c>
      <c r="B246" s="6"/>
      <c r="C246" s="6"/>
      <c r="D246" s="6"/>
    </row>
    <row r="247" spans="1:4" x14ac:dyDescent="0.25">
      <c r="A247">
        <v>246</v>
      </c>
      <c r="B247" s="6"/>
      <c r="C247" s="6"/>
      <c r="D247" s="6"/>
    </row>
    <row r="248" spans="1:4" x14ac:dyDescent="0.25">
      <c r="A248">
        <v>247</v>
      </c>
      <c r="B248" s="6"/>
      <c r="C248" s="6"/>
      <c r="D248" s="6"/>
    </row>
    <row r="249" spans="1:4" x14ac:dyDescent="0.25">
      <c r="A249">
        <v>248</v>
      </c>
      <c r="B249" s="6"/>
      <c r="C249" s="6"/>
      <c r="D249" s="6"/>
    </row>
    <row r="250" spans="1:4" x14ac:dyDescent="0.25">
      <c r="A250">
        <v>249</v>
      </c>
      <c r="B250" s="6"/>
      <c r="C250" s="6"/>
      <c r="D250" s="6"/>
    </row>
    <row r="251" spans="1:4" x14ac:dyDescent="0.25">
      <c r="A251">
        <v>250</v>
      </c>
      <c r="B251" s="6"/>
      <c r="C251" s="6"/>
      <c r="D251" s="6"/>
    </row>
    <row r="252" spans="1:4" x14ac:dyDescent="0.25">
      <c r="A252">
        <v>251</v>
      </c>
      <c r="B252" s="6"/>
      <c r="C252" s="6"/>
      <c r="D252" s="6"/>
    </row>
    <row r="253" spans="1:4" x14ac:dyDescent="0.25">
      <c r="A253">
        <v>252</v>
      </c>
      <c r="B253" s="6"/>
      <c r="C253" s="6"/>
      <c r="D253" s="6"/>
    </row>
    <row r="254" spans="1:4" x14ac:dyDescent="0.25">
      <c r="A254">
        <v>253</v>
      </c>
      <c r="B254" s="6"/>
      <c r="C254" s="6"/>
      <c r="D254" s="6"/>
    </row>
    <row r="255" spans="1:4" x14ac:dyDescent="0.25">
      <c r="A255">
        <v>254</v>
      </c>
      <c r="B255" s="6"/>
      <c r="C255" s="6"/>
      <c r="D255" s="6"/>
    </row>
    <row r="256" spans="1:4" x14ac:dyDescent="0.25">
      <c r="A256">
        <v>255</v>
      </c>
      <c r="B256" s="6"/>
      <c r="C256" s="6"/>
      <c r="D256" s="6"/>
    </row>
    <row r="257" spans="1:4" x14ac:dyDescent="0.25">
      <c r="A257">
        <v>256</v>
      </c>
      <c r="B257" s="6"/>
      <c r="C257" s="6"/>
      <c r="D257" s="6"/>
    </row>
    <row r="258" spans="1:4" x14ac:dyDescent="0.25">
      <c r="A258">
        <v>257</v>
      </c>
      <c r="B258" s="6"/>
      <c r="C258" s="6"/>
      <c r="D258" s="6"/>
    </row>
    <row r="259" spans="1:4" x14ac:dyDescent="0.25">
      <c r="A259">
        <v>258</v>
      </c>
      <c r="B259" s="6"/>
      <c r="C259" s="6"/>
      <c r="D259" s="6"/>
    </row>
    <row r="260" spans="1:4" x14ac:dyDescent="0.25">
      <c r="A260">
        <v>259</v>
      </c>
      <c r="B260" s="6"/>
      <c r="C260" s="6"/>
      <c r="D260" s="6"/>
    </row>
    <row r="261" spans="1:4" x14ac:dyDescent="0.25">
      <c r="A261">
        <v>260</v>
      </c>
      <c r="B261" s="6"/>
      <c r="C261" s="6"/>
      <c r="D261" s="6"/>
    </row>
    <row r="262" spans="1:4" x14ac:dyDescent="0.25">
      <c r="A262">
        <v>261</v>
      </c>
      <c r="B262" s="6"/>
      <c r="C262" s="6"/>
      <c r="D262" s="6"/>
    </row>
    <row r="263" spans="1:4" x14ac:dyDescent="0.25">
      <c r="A263">
        <v>262</v>
      </c>
      <c r="B263" s="6"/>
      <c r="C263" s="6"/>
      <c r="D263" s="6"/>
    </row>
    <row r="264" spans="1:4" x14ac:dyDescent="0.25">
      <c r="A264">
        <v>263</v>
      </c>
      <c r="B264" s="6"/>
      <c r="C264" s="6"/>
      <c r="D264" s="6"/>
    </row>
    <row r="265" spans="1:4" x14ac:dyDescent="0.25">
      <c r="A265">
        <v>264</v>
      </c>
      <c r="B265" s="6"/>
      <c r="C265" s="6"/>
      <c r="D265" s="6"/>
    </row>
    <row r="266" spans="1:4" x14ac:dyDescent="0.25">
      <c r="A266">
        <v>265</v>
      </c>
      <c r="B266" s="6"/>
      <c r="C266" s="6"/>
      <c r="D266" s="6"/>
    </row>
    <row r="267" spans="1:4" x14ac:dyDescent="0.25">
      <c r="A267">
        <v>266</v>
      </c>
      <c r="B267" s="6"/>
      <c r="C267" s="6"/>
      <c r="D267" s="6"/>
    </row>
    <row r="268" spans="1:4" x14ac:dyDescent="0.25">
      <c r="A268">
        <v>267</v>
      </c>
      <c r="B268" s="6"/>
      <c r="C268" s="6"/>
      <c r="D268" s="6"/>
    </row>
    <row r="269" spans="1:4" x14ac:dyDescent="0.25">
      <c r="A269">
        <v>268</v>
      </c>
      <c r="B269" s="6"/>
      <c r="C269" s="6"/>
      <c r="D269" s="6"/>
    </row>
    <row r="270" spans="1:4" x14ac:dyDescent="0.25">
      <c r="A270">
        <v>269</v>
      </c>
      <c r="B270" s="6"/>
      <c r="C270" s="6"/>
      <c r="D270" s="6"/>
    </row>
    <row r="271" spans="1:4" x14ac:dyDescent="0.25">
      <c r="A271">
        <v>270</v>
      </c>
      <c r="B271" s="6"/>
      <c r="C271" s="6"/>
      <c r="D271" s="6"/>
    </row>
    <row r="272" spans="1:4" x14ac:dyDescent="0.25">
      <c r="A272">
        <v>271</v>
      </c>
      <c r="B272" s="6"/>
      <c r="C272" s="6"/>
      <c r="D272" s="6"/>
    </row>
    <row r="273" spans="1:4" x14ac:dyDescent="0.25">
      <c r="A273">
        <v>272</v>
      </c>
      <c r="B273" s="6"/>
      <c r="C273" s="6"/>
      <c r="D273" s="6"/>
    </row>
    <row r="274" spans="1:4" x14ac:dyDescent="0.25">
      <c r="B274" s="6"/>
      <c r="C274" s="6"/>
      <c r="D274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ound 4</vt:lpstr>
      <vt:lpstr>plates round 2</vt:lpstr>
      <vt:lpstr>plates round1</vt:lpstr>
      <vt:lpstr>plates round 3</vt:lpstr>
      <vt:lpstr>soil plants </vt:lpstr>
      <vt:lpstr>plates(total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uang</dc:creator>
  <cp:lastModifiedBy>ashuang</cp:lastModifiedBy>
  <dcterms:created xsi:type="dcterms:W3CDTF">2016-03-28T19:53:15Z</dcterms:created>
  <dcterms:modified xsi:type="dcterms:W3CDTF">2016-06-29T03:57:07Z</dcterms:modified>
</cp:coreProperties>
</file>